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10308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9" uniqueCount="51">
  <si>
    <t>编号</t>
  </si>
  <si>
    <t>类型</t>
  </si>
  <si>
    <t>住院时间</t>
  </si>
  <si>
    <t>住院费用</t>
  </si>
  <si>
    <t>并发症</t>
  </si>
  <si>
    <t>抗生素使用时间</t>
  </si>
  <si>
    <t>ICU（h）</t>
  </si>
  <si>
    <t>白蛋白注射</t>
  </si>
  <si>
    <t>白蛋白注射总量</t>
  </si>
  <si>
    <t>营养风险（分）</t>
  </si>
  <si>
    <t>手术时间</t>
  </si>
  <si>
    <t>年龄</t>
  </si>
  <si>
    <t>性别</t>
  </si>
  <si>
    <t>病种</t>
  </si>
  <si>
    <t>术前白</t>
  </si>
  <si>
    <t>术前HB</t>
  </si>
  <si>
    <t>术前L</t>
  </si>
  <si>
    <t>术前N</t>
  </si>
  <si>
    <t>术前CRP</t>
  </si>
  <si>
    <t>术前TP</t>
  </si>
  <si>
    <t>术前ALB</t>
  </si>
  <si>
    <t>白1</t>
  </si>
  <si>
    <t>HB1</t>
  </si>
  <si>
    <t>L1</t>
  </si>
  <si>
    <t>N1</t>
  </si>
  <si>
    <t>CRP1</t>
  </si>
  <si>
    <t>TP1</t>
  </si>
  <si>
    <t>ALB1</t>
  </si>
  <si>
    <t>白5</t>
  </si>
  <si>
    <t>HB5</t>
  </si>
  <si>
    <t>L5</t>
  </si>
  <si>
    <t>N5</t>
  </si>
  <si>
    <t>CRP5</t>
  </si>
  <si>
    <t>TP5</t>
  </si>
  <si>
    <t>ALB5</t>
  </si>
  <si>
    <t>δ白</t>
  </si>
  <si>
    <t>δHB</t>
  </si>
  <si>
    <t>δL</t>
  </si>
  <si>
    <t>δN</t>
  </si>
  <si>
    <t>δCRP</t>
  </si>
  <si>
    <t>δTP</t>
  </si>
  <si>
    <t>δALB</t>
  </si>
  <si>
    <t>1(消血</t>
  </si>
  <si>
    <t>1（血栓</t>
  </si>
  <si>
    <t>1（血</t>
  </si>
  <si>
    <t>1（肺</t>
  </si>
  <si>
    <t>1（腹、血</t>
  </si>
  <si>
    <t>1+1+1（肺、血栓、肺栓</t>
  </si>
  <si>
    <t>1（腹</t>
  </si>
  <si>
    <t>1（切口</t>
  </si>
  <si>
    <t>1+1+1（腹、肺、尿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2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2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4" fillId="6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0" fillId="2" borderId="0" xfId="0" applyFill="1">
      <alignment vertical="center"/>
    </xf>
    <xf numFmtId="0" fontId="1" fillId="0" borderId="0" xfId="49" applyFont="1" applyFill="1">
      <alignment vertical="center"/>
    </xf>
    <xf numFmtId="0" fontId="2" fillId="0" borderId="0" xfId="49" applyFont="1" applyFill="1">
      <alignment vertical="center"/>
    </xf>
    <xf numFmtId="0" fontId="1" fillId="0" borderId="0" xfId="0" applyFont="1" applyFill="1" applyAlignment="1">
      <alignment vertical="center"/>
    </xf>
    <xf numFmtId="0" fontId="1" fillId="2" borderId="0" xfId="0" applyFont="1" applyFill="1" applyAlignment="1">
      <alignment vertical="center"/>
    </xf>
    <xf numFmtId="176" fontId="1" fillId="0" borderId="0" xfId="0" applyNumberFormat="1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1" fillId="0" borderId="0" xfId="50" applyFont="1" applyFill="1" applyAlignment="1">
      <alignment vertical="center"/>
    </xf>
    <xf numFmtId="0" fontId="1" fillId="0" borderId="0" xfId="51" applyFont="1" applyFill="1" applyAlignment="1">
      <alignment vertical="center"/>
    </xf>
  </cellXfs>
  <cellStyles count="52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  <cellStyle name="常规 2 2" xfId="50"/>
    <cellStyle name="常规 3" xfId="51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P169"/>
  <sheetViews>
    <sheetView tabSelected="1" workbookViewId="0">
      <pane ySplit="1" topLeftCell="A2" activePane="bottomLeft" state="frozen"/>
      <selection/>
      <selection pane="bottomLeft" activeCell="G17" sqref="G17"/>
    </sheetView>
  </sheetViews>
  <sheetFormatPr defaultColWidth="8.88888888888889" defaultRowHeight="14.4"/>
  <cols>
    <col min="4" max="4" width="10.7777777777778"/>
  </cols>
  <sheetData>
    <row r="1" spans="1:42">
      <c r="A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4" t="s">
        <v>5</v>
      </c>
      <c r="G1" s="4" t="s">
        <v>6</v>
      </c>
      <c r="H1" s="4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3" t="s">
        <v>35</v>
      </c>
      <c r="AK1" s="4" t="s">
        <v>36</v>
      </c>
      <c r="AL1" s="4" t="s">
        <v>37</v>
      </c>
      <c r="AM1" s="4" t="s">
        <v>38</v>
      </c>
      <c r="AN1" s="4" t="s">
        <v>39</v>
      </c>
      <c r="AO1" s="4" t="s">
        <v>40</v>
      </c>
      <c r="AP1" s="4" t="s">
        <v>41</v>
      </c>
    </row>
    <row r="2" spans="1:42">
      <c r="A2">
        <v>1</v>
      </c>
      <c r="B2" s="4">
        <v>1</v>
      </c>
      <c r="C2" s="4">
        <v>8</v>
      </c>
      <c r="D2" s="4">
        <v>32293.81</v>
      </c>
      <c r="E2" s="4" t="s">
        <v>42</v>
      </c>
      <c r="F2" s="4">
        <v>8</v>
      </c>
      <c r="G2" s="4">
        <v>38.5</v>
      </c>
      <c r="H2" s="4">
        <v>14</v>
      </c>
      <c r="I2" s="4">
        <f>H2*50</f>
        <v>700</v>
      </c>
      <c r="J2" s="4">
        <v>7</v>
      </c>
      <c r="K2" s="4">
        <v>230</v>
      </c>
      <c r="L2" s="4">
        <v>85</v>
      </c>
      <c r="M2" s="4">
        <v>1</v>
      </c>
      <c r="N2" s="4">
        <v>2</v>
      </c>
      <c r="O2" s="4">
        <v>12.7</v>
      </c>
      <c r="P2" s="4">
        <v>78</v>
      </c>
      <c r="Q2" s="4">
        <v>0.33</v>
      </c>
      <c r="R2" s="4">
        <v>12.01</v>
      </c>
      <c r="S2" s="4">
        <v>285.4</v>
      </c>
      <c r="T2" s="4">
        <v>43.6</v>
      </c>
      <c r="U2" s="4">
        <v>23.8</v>
      </c>
      <c r="V2" s="4">
        <v>8</v>
      </c>
      <c r="W2" s="4">
        <v>86</v>
      </c>
      <c r="X2" s="4">
        <v>0.43</v>
      </c>
      <c r="Y2" s="4">
        <v>6.97</v>
      </c>
      <c r="Z2" s="4">
        <v>154.3</v>
      </c>
      <c r="AA2" s="4">
        <v>53.2</v>
      </c>
      <c r="AB2" s="4">
        <v>34</v>
      </c>
      <c r="AC2" s="4">
        <v>8.9</v>
      </c>
      <c r="AD2" s="4">
        <v>58</v>
      </c>
      <c r="AE2" s="4">
        <v>0.56</v>
      </c>
      <c r="AF2" s="4">
        <v>7.79</v>
      </c>
      <c r="AG2" s="4">
        <v>328.1</v>
      </c>
      <c r="AH2" s="4">
        <v>54.3</v>
      </c>
      <c r="AI2" s="4">
        <v>32.5</v>
      </c>
      <c r="AJ2" s="4">
        <f t="shared" ref="AJ2:AN2" si="0">V2-AC2</f>
        <v>-0.9</v>
      </c>
      <c r="AK2" s="4">
        <f t="shared" ref="AK2:AP2" si="1">AD2-W2</f>
        <v>-28</v>
      </c>
      <c r="AL2" s="4">
        <f t="shared" si="1"/>
        <v>0.13</v>
      </c>
      <c r="AM2" s="4">
        <f t="shared" si="0"/>
        <v>-0.82</v>
      </c>
      <c r="AN2" s="4">
        <f t="shared" si="0"/>
        <v>-173.8</v>
      </c>
      <c r="AO2" s="4">
        <f t="shared" si="1"/>
        <v>1.09999999999999</v>
      </c>
      <c r="AP2" s="4">
        <f t="shared" si="1"/>
        <v>-1.5</v>
      </c>
    </row>
    <row r="3" spans="1:42">
      <c r="A3">
        <v>2</v>
      </c>
      <c r="B3" s="4">
        <v>1</v>
      </c>
      <c r="C3" s="4">
        <v>11</v>
      </c>
      <c r="D3" s="4">
        <v>21263.26</v>
      </c>
      <c r="E3" s="4"/>
      <c r="F3" s="4">
        <v>12</v>
      </c>
      <c r="G3" s="4">
        <v>0</v>
      </c>
      <c r="H3" s="4">
        <v>6</v>
      </c>
      <c r="I3" s="4">
        <f t="shared" ref="I3:I34" si="2">H3*50</f>
        <v>300</v>
      </c>
      <c r="J3" s="4">
        <v>4</v>
      </c>
      <c r="K3" s="4">
        <v>65</v>
      </c>
      <c r="L3" s="4">
        <v>47</v>
      </c>
      <c r="M3" s="4">
        <v>1</v>
      </c>
      <c r="N3" s="4">
        <v>1</v>
      </c>
      <c r="O3" s="4">
        <v>11.1</v>
      </c>
      <c r="P3" s="4">
        <v>172</v>
      </c>
      <c r="Q3" s="4">
        <v>2.18</v>
      </c>
      <c r="R3" s="4">
        <v>8.39</v>
      </c>
      <c r="S3" s="4">
        <v>246.7</v>
      </c>
      <c r="T3" s="4">
        <v>75.7</v>
      </c>
      <c r="U3" s="4">
        <v>45.4</v>
      </c>
      <c r="V3" s="4">
        <v>6.8</v>
      </c>
      <c r="W3" s="4">
        <v>139</v>
      </c>
      <c r="X3" s="4">
        <v>0.75</v>
      </c>
      <c r="Y3" s="4">
        <v>5.63</v>
      </c>
      <c r="Z3" s="4">
        <v>140.9</v>
      </c>
      <c r="AA3" s="4">
        <v>53.8</v>
      </c>
      <c r="AB3" s="4">
        <v>30.8</v>
      </c>
      <c r="AC3" s="4">
        <v>5.9</v>
      </c>
      <c r="AD3" s="4">
        <v>137</v>
      </c>
      <c r="AE3" s="4">
        <v>1.03</v>
      </c>
      <c r="AF3" s="4">
        <v>4.01</v>
      </c>
      <c r="AG3" s="4">
        <v>4.7</v>
      </c>
      <c r="AH3" s="4">
        <v>60.9</v>
      </c>
      <c r="AI3" s="4">
        <v>35.1</v>
      </c>
      <c r="AJ3" s="4">
        <f t="shared" ref="AJ3:AN3" si="3">V3-AC3</f>
        <v>0.899999999999999</v>
      </c>
      <c r="AK3" s="4">
        <f t="shared" ref="AK3:AP3" si="4">AD3-W3</f>
        <v>-2</v>
      </c>
      <c r="AL3" s="4">
        <f t="shared" si="4"/>
        <v>0.28</v>
      </c>
      <c r="AM3" s="4">
        <f t="shared" si="3"/>
        <v>1.62</v>
      </c>
      <c r="AN3" s="4">
        <f t="shared" si="3"/>
        <v>136.2</v>
      </c>
      <c r="AO3" s="4">
        <f t="shared" si="4"/>
        <v>7.1</v>
      </c>
      <c r="AP3" s="4">
        <f t="shared" si="4"/>
        <v>4.3</v>
      </c>
    </row>
    <row r="4" spans="1:42">
      <c r="A4">
        <v>3</v>
      </c>
      <c r="B4" s="4">
        <v>1</v>
      </c>
      <c r="C4" s="4">
        <v>10</v>
      </c>
      <c r="D4" s="4">
        <v>20796.62</v>
      </c>
      <c r="E4" s="4" t="s">
        <v>43</v>
      </c>
      <c r="F4" s="4">
        <v>10</v>
      </c>
      <c r="G4" s="4">
        <v>0</v>
      </c>
      <c r="H4" s="4">
        <v>8</v>
      </c>
      <c r="I4" s="4">
        <f t="shared" si="2"/>
        <v>400</v>
      </c>
      <c r="J4" s="4">
        <v>3</v>
      </c>
      <c r="K4" s="4">
        <v>84</v>
      </c>
      <c r="L4" s="4">
        <v>69</v>
      </c>
      <c r="M4" s="4">
        <v>1</v>
      </c>
      <c r="N4" s="4">
        <v>2</v>
      </c>
      <c r="O4" s="4">
        <v>22</v>
      </c>
      <c r="P4" s="4">
        <v>130</v>
      </c>
      <c r="Q4" s="4">
        <v>0.44</v>
      </c>
      <c r="R4" s="4">
        <v>21.03</v>
      </c>
      <c r="S4" s="4">
        <v>148.2</v>
      </c>
      <c r="T4" s="4">
        <v>49.6</v>
      </c>
      <c r="U4" s="4">
        <v>28.6</v>
      </c>
      <c r="V4" s="4">
        <v>10.7</v>
      </c>
      <c r="W4" s="4">
        <v>144</v>
      </c>
      <c r="X4" s="4">
        <v>1.35</v>
      </c>
      <c r="Y4" s="4">
        <v>8.32</v>
      </c>
      <c r="Z4" s="4">
        <v>110.5</v>
      </c>
      <c r="AA4" s="4">
        <v>66.6</v>
      </c>
      <c r="AB4" s="4">
        <v>39.8</v>
      </c>
      <c r="AC4" s="4">
        <v>7.8</v>
      </c>
      <c r="AD4" s="4">
        <v>138</v>
      </c>
      <c r="AE4" s="4">
        <v>1.39</v>
      </c>
      <c r="AF4" s="4">
        <v>5.31</v>
      </c>
      <c r="AG4" s="4">
        <v>44.6</v>
      </c>
      <c r="AH4" s="4">
        <v>63.2</v>
      </c>
      <c r="AI4" s="4">
        <v>35.9</v>
      </c>
      <c r="AJ4" s="4">
        <f t="shared" ref="AJ4:AN4" si="5">V4-AC4</f>
        <v>2.9</v>
      </c>
      <c r="AK4" s="4">
        <f t="shared" ref="AK4:AP4" si="6">AD4-W4</f>
        <v>-6</v>
      </c>
      <c r="AL4" s="4">
        <f t="shared" si="6"/>
        <v>0.0399999999999998</v>
      </c>
      <c r="AM4" s="4">
        <f t="shared" si="5"/>
        <v>3.01</v>
      </c>
      <c r="AN4" s="4">
        <f t="shared" si="5"/>
        <v>65.9</v>
      </c>
      <c r="AO4" s="4">
        <f t="shared" si="6"/>
        <v>-3.39999999999999</v>
      </c>
      <c r="AP4" s="4">
        <f t="shared" si="6"/>
        <v>-3.9</v>
      </c>
    </row>
    <row r="5" spans="1:42">
      <c r="A5">
        <v>4</v>
      </c>
      <c r="B5" s="4">
        <v>1</v>
      </c>
      <c r="C5" s="4">
        <v>13</v>
      </c>
      <c r="D5" s="4">
        <v>33594.46</v>
      </c>
      <c r="E5" s="4"/>
      <c r="F5" s="4">
        <v>8</v>
      </c>
      <c r="G5" s="4">
        <v>33</v>
      </c>
      <c r="H5" s="4">
        <v>4</v>
      </c>
      <c r="I5" s="4">
        <f t="shared" si="2"/>
        <v>200</v>
      </c>
      <c r="J5" s="4">
        <v>5</v>
      </c>
      <c r="K5" s="4">
        <v>125</v>
      </c>
      <c r="L5" s="4">
        <v>92</v>
      </c>
      <c r="M5" s="4">
        <v>1</v>
      </c>
      <c r="N5" s="4">
        <v>1</v>
      </c>
      <c r="O5" s="4">
        <v>1.9</v>
      </c>
      <c r="P5" s="4">
        <v>126</v>
      </c>
      <c r="Q5" s="4">
        <v>0.21</v>
      </c>
      <c r="R5" s="4">
        <v>1.45</v>
      </c>
      <c r="S5" s="4">
        <v>45.7</v>
      </c>
      <c r="T5" s="4">
        <v>72</v>
      </c>
      <c r="U5" s="4">
        <v>40.2</v>
      </c>
      <c r="V5" s="4">
        <v>5.2</v>
      </c>
      <c r="W5" s="4">
        <v>115</v>
      </c>
      <c r="X5" s="4">
        <v>0.44</v>
      </c>
      <c r="Y5" s="4">
        <v>4.35</v>
      </c>
      <c r="Z5" s="4">
        <v>101.6</v>
      </c>
      <c r="AA5" s="4">
        <v>56.8</v>
      </c>
      <c r="AB5" s="4">
        <v>28</v>
      </c>
      <c r="AC5" s="4">
        <v>8.1</v>
      </c>
      <c r="AD5" s="4">
        <v>108</v>
      </c>
      <c r="AE5" s="4">
        <v>0.53</v>
      </c>
      <c r="AF5" s="4">
        <v>7.04</v>
      </c>
      <c r="AG5" s="4">
        <v>264.8</v>
      </c>
      <c r="AH5" s="4">
        <v>55.4</v>
      </c>
      <c r="AI5" s="4">
        <v>26.1</v>
      </c>
      <c r="AJ5" s="4">
        <f t="shared" ref="AJ5:AN5" si="7">V5-AC5</f>
        <v>-2.9</v>
      </c>
      <c r="AK5" s="4">
        <f t="shared" ref="AK5:AP5" si="8">AD5-W5</f>
        <v>-7</v>
      </c>
      <c r="AL5" s="4">
        <f t="shared" si="8"/>
        <v>0.09</v>
      </c>
      <c r="AM5" s="4">
        <f t="shared" si="7"/>
        <v>-2.69</v>
      </c>
      <c r="AN5" s="4">
        <f t="shared" si="7"/>
        <v>-163.2</v>
      </c>
      <c r="AO5" s="4">
        <f t="shared" si="8"/>
        <v>-1.4</v>
      </c>
      <c r="AP5" s="4">
        <f t="shared" si="8"/>
        <v>-1.9</v>
      </c>
    </row>
    <row r="6" spans="1:42">
      <c r="A6">
        <v>5</v>
      </c>
      <c r="B6" s="4">
        <v>1</v>
      </c>
      <c r="C6" s="4">
        <v>10</v>
      </c>
      <c r="D6" s="4">
        <v>19616.26</v>
      </c>
      <c r="E6" s="4"/>
      <c r="F6" s="4">
        <v>10</v>
      </c>
      <c r="G6" s="4">
        <v>0</v>
      </c>
      <c r="H6" s="4">
        <v>0</v>
      </c>
      <c r="I6" s="4">
        <f t="shared" si="2"/>
        <v>0</v>
      </c>
      <c r="J6" s="4">
        <v>3</v>
      </c>
      <c r="K6" s="4">
        <v>70</v>
      </c>
      <c r="L6" s="4">
        <v>55</v>
      </c>
      <c r="M6" s="4">
        <v>1</v>
      </c>
      <c r="N6" s="4">
        <v>1</v>
      </c>
      <c r="O6" s="4">
        <v>18.6</v>
      </c>
      <c r="P6" s="4">
        <v>129</v>
      </c>
      <c r="Q6" s="4">
        <v>1.33</v>
      </c>
      <c r="R6" s="4">
        <v>16.46</v>
      </c>
      <c r="S6" s="4">
        <v>29.3</v>
      </c>
      <c r="T6" s="4">
        <v>50.2</v>
      </c>
      <c r="U6" s="4">
        <v>30.7</v>
      </c>
      <c r="V6" s="4">
        <v>13.3</v>
      </c>
      <c r="W6" s="4">
        <v>130</v>
      </c>
      <c r="X6" s="4">
        <v>1.91</v>
      </c>
      <c r="Y6" s="4">
        <v>9.93</v>
      </c>
      <c r="Z6" s="4">
        <v>73.1</v>
      </c>
      <c r="AA6" s="4">
        <v>58.6</v>
      </c>
      <c r="AB6" s="4">
        <v>30.2</v>
      </c>
      <c r="AC6" s="4">
        <v>10.6</v>
      </c>
      <c r="AD6" s="4">
        <v>134</v>
      </c>
      <c r="AE6" s="4">
        <v>2.92</v>
      </c>
      <c r="AF6" s="4">
        <v>7.06</v>
      </c>
      <c r="AG6" s="4">
        <v>30.2</v>
      </c>
      <c r="AH6" s="4">
        <v>60.4</v>
      </c>
      <c r="AI6" s="4">
        <v>30.2</v>
      </c>
      <c r="AJ6" s="4">
        <f t="shared" ref="AJ6:AN6" si="9">V6-AC6</f>
        <v>2.7</v>
      </c>
      <c r="AK6" s="4">
        <f t="shared" ref="AK6:AP6" si="10">AD6-W6</f>
        <v>4</v>
      </c>
      <c r="AL6" s="4">
        <f t="shared" si="10"/>
        <v>1.01</v>
      </c>
      <c r="AM6" s="4">
        <f t="shared" si="9"/>
        <v>2.87</v>
      </c>
      <c r="AN6" s="4">
        <f t="shared" si="9"/>
        <v>42.9</v>
      </c>
      <c r="AO6" s="4">
        <f t="shared" si="10"/>
        <v>1.8</v>
      </c>
      <c r="AP6" s="4">
        <f t="shared" si="10"/>
        <v>0</v>
      </c>
    </row>
    <row r="7" spans="1:42">
      <c r="A7">
        <v>6</v>
      </c>
      <c r="B7" s="4">
        <v>1</v>
      </c>
      <c r="C7" s="4">
        <v>11</v>
      </c>
      <c r="D7" s="4">
        <v>17903.28</v>
      </c>
      <c r="E7" s="4"/>
      <c r="F7" s="4">
        <v>7</v>
      </c>
      <c r="G7" s="4">
        <v>0</v>
      </c>
      <c r="H7" s="4">
        <v>6</v>
      </c>
      <c r="I7" s="4">
        <f t="shared" si="2"/>
        <v>300</v>
      </c>
      <c r="J7" s="4">
        <v>4</v>
      </c>
      <c r="K7" s="4">
        <v>55</v>
      </c>
      <c r="L7" s="4">
        <v>50</v>
      </c>
      <c r="M7" s="4">
        <v>1</v>
      </c>
      <c r="N7" s="4">
        <v>2</v>
      </c>
      <c r="O7" s="4">
        <v>15.3</v>
      </c>
      <c r="P7" s="4">
        <v>138</v>
      </c>
      <c r="Q7" s="4">
        <v>1.03</v>
      </c>
      <c r="R7" s="4">
        <v>13.47</v>
      </c>
      <c r="S7" s="4">
        <v>0.5</v>
      </c>
      <c r="T7" s="4">
        <v>68.5</v>
      </c>
      <c r="U7" s="4">
        <v>39.4</v>
      </c>
      <c r="V7" s="4">
        <v>8.5</v>
      </c>
      <c r="W7" s="4">
        <v>125</v>
      </c>
      <c r="X7" s="4">
        <v>1.59</v>
      </c>
      <c r="Y7" s="4">
        <v>6.29</v>
      </c>
      <c r="Z7" s="4">
        <v>145</v>
      </c>
      <c r="AA7" s="4">
        <v>52.9</v>
      </c>
      <c r="AB7" s="4">
        <v>31.3</v>
      </c>
      <c r="AC7" s="4">
        <v>5.4</v>
      </c>
      <c r="AD7" s="4">
        <v>124</v>
      </c>
      <c r="AE7" s="4">
        <v>0.98</v>
      </c>
      <c r="AF7" s="4">
        <v>3.57</v>
      </c>
      <c r="AG7" s="4">
        <v>62.3</v>
      </c>
      <c r="AH7" s="4">
        <v>58</v>
      </c>
      <c r="AI7" s="4">
        <v>34.6</v>
      </c>
      <c r="AJ7" s="4">
        <f t="shared" ref="AJ7:AN7" si="11">V7-AC7</f>
        <v>3.1</v>
      </c>
      <c r="AK7" s="4">
        <f t="shared" ref="AK7:AP7" si="12">AD7-W7</f>
        <v>-1</v>
      </c>
      <c r="AL7" s="4">
        <f t="shared" si="12"/>
        <v>-0.61</v>
      </c>
      <c r="AM7" s="4">
        <f t="shared" si="11"/>
        <v>2.72</v>
      </c>
      <c r="AN7" s="4">
        <f t="shared" si="11"/>
        <v>82.7</v>
      </c>
      <c r="AO7" s="4">
        <f t="shared" si="12"/>
        <v>5.1</v>
      </c>
      <c r="AP7" s="4">
        <f t="shared" si="12"/>
        <v>3.3</v>
      </c>
    </row>
    <row r="8" spans="1:42">
      <c r="A8">
        <v>7</v>
      </c>
      <c r="B8" s="4">
        <v>1</v>
      </c>
      <c r="C8" s="4">
        <v>16</v>
      </c>
      <c r="D8" s="4">
        <v>28732.02</v>
      </c>
      <c r="E8" s="4"/>
      <c r="F8" s="4">
        <v>14</v>
      </c>
      <c r="G8" s="4">
        <v>0</v>
      </c>
      <c r="H8" s="4">
        <v>6</v>
      </c>
      <c r="I8" s="4">
        <f t="shared" si="2"/>
        <v>300</v>
      </c>
      <c r="J8" s="4">
        <v>4</v>
      </c>
      <c r="K8" s="4">
        <v>118</v>
      </c>
      <c r="L8" s="4">
        <v>77</v>
      </c>
      <c r="M8" s="4">
        <v>1</v>
      </c>
      <c r="N8" s="4">
        <v>1</v>
      </c>
      <c r="O8" s="4">
        <v>6.1</v>
      </c>
      <c r="P8" s="4">
        <v>124</v>
      </c>
      <c r="Q8" s="4">
        <v>0.7</v>
      </c>
      <c r="R8" s="4">
        <v>5.05</v>
      </c>
      <c r="S8" s="4">
        <v>1.3</v>
      </c>
      <c r="T8" s="4">
        <v>66.2</v>
      </c>
      <c r="U8" s="4">
        <v>36.4</v>
      </c>
      <c r="V8" s="4">
        <v>7.1</v>
      </c>
      <c r="W8" s="4">
        <v>110</v>
      </c>
      <c r="X8" s="4">
        <v>0.35</v>
      </c>
      <c r="Y8" s="4">
        <v>6.46</v>
      </c>
      <c r="Z8" s="4">
        <v>248.6</v>
      </c>
      <c r="AA8" s="4">
        <v>49.6</v>
      </c>
      <c r="AB8" s="4">
        <v>28.4</v>
      </c>
      <c r="AC8" s="4">
        <v>7.8</v>
      </c>
      <c r="AD8" s="4">
        <v>106</v>
      </c>
      <c r="AE8" s="4">
        <v>0.53</v>
      </c>
      <c r="AF8" s="4">
        <v>6.8</v>
      </c>
      <c r="AG8" s="4">
        <v>328.1</v>
      </c>
      <c r="AH8" s="4">
        <v>51.7</v>
      </c>
      <c r="AI8" s="4">
        <v>29.1</v>
      </c>
      <c r="AJ8" s="4">
        <f t="shared" ref="AJ8:AN8" si="13">V8-AC8</f>
        <v>-0.7</v>
      </c>
      <c r="AK8" s="4">
        <f t="shared" ref="AK8:AP8" si="14">AD8-W8</f>
        <v>-4</v>
      </c>
      <c r="AL8" s="4">
        <f t="shared" si="14"/>
        <v>0.18</v>
      </c>
      <c r="AM8" s="4">
        <f t="shared" si="13"/>
        <v>-0.34</v>
      </c>
      <c r="AN8" s="4">
        <f t="shared" si="13"/>
        <v>-79.5</v>
      </c>
      <c r="AO8" s="4">
        <f t="shared" si="14"/>
        <v>2.1</v>
      </c>
      <c r="AP8" s="4">
        <f t="shared" si="14"/>
        <v>0.700000000000003</v>
      </c>
    </row>
    <row r="9" spans="1:42">
      <c r="A9">
        <v>8</v>
      </c>
      <c r="B9" s="4">
        <v>1</v>
      </c>
      <c r="C9" s="4">
        <v>12</v>
      </c>
      <c r="D9" s="4">
        <v>51744.55</v>
      </c>
      <c r="E9" s="4" t="s">
        <v>44</v>
      </c>
      <c r="F9" s="4">
        <v>13</v>
      </c>
      <c r="G9" s="4">
        <v>101</v>
      </c>
      <c r="H9" s="4">
        <v>10</v>
      </c>
      <c r="I9" s="4">
        <f t="shared" si="2"/>
        <v>500</v>
      </c>
      <c r="J9" s="4">
        <v>5</v>
      </c>
      <c r="K9" s="4">
        <v>155</v>
      </c>
      <c r="L9" s="4">
        <v>69</v>
      </c>
      <c r="M9" s="4">
        <v>1</v>
      </c>
      <c r="N9" s="4">
        <v>1</v>
      </c>
      <c r="O9" s="4">
        <v>10.8</v>
      </c>
      <c r="P9" s="4">
        <v>104</v>
      </c>
      <c r="Q9" s="4">
        <v>0.76</v>
      </c>
      <c r="R9" s="4">
        <v>9.19</v>
      </c>
      <c r="S9" s="4">
        <v>70.5</v>
      </c>
      <c r="T9" s="4">
        <v>46.4</v>
      </c>
      <c r="U9" s="4">
        <v>23.7</v>
      </c>
      <c r="V9" s="4">
        <v>11.1</v>
      </c>
      <c r="W9" s="4">
        <v>104</v>
      </c>
      <c r="X9" s="4">
        <v>1.14</v>
      </c>
      <c r="Y9" s="4">
        <v>8.27</v>
      </c>
      <c r="Z9" s="4">
        <v>85.5</v>
      </c>
      <c r="AA9" s="4">
        <v>48.9</v>
      </c>
      <c r="AB9" s="4">
        <v>24</v>
      </c>
      <c r="AC9" s="4">
        <v>8</v>
      </c>
      <c r="AD9" s="4">
        <v>91</v>
      </c>
      <c r="AE9" s="4">
        <v>1.01</v>
      </c>
      <c r="AF9" s="4">
        <v>6.14</v>
      </c>
      <c r="AG9" s="4">
        <v>18</v>
      </c>
      <c r="AH9" s="4">
        <v>50.7</v>
      </c>
      <c r="AI9" s="4">
        <v>26</v>
      </c>
      <c r="AJ9" s="4">
        <f t="shared" ref="AJ9:AN9" si="15">V9-AC9</f>
        <v>3.1</v>
      </c>
      <c r="AK9" s="4">
        <f t="shared" ref="AK9:AP9" si="16">AD9-W9</f>
        <v>-13</v>
      </c>
      <c r="AL9" s="4">
        <f t="shared" si="16"/>
        <v>-0.13</v>
      </c>
      <c r="AM9" s="4">
        <f t="shared" si="15"/>
        <v>2.13</v>
      </c>
      <c r="AN9" s="4">
        <f t="shared" si="15"/>
        <v>67.5</v>
      </c>
      <c r="AO9" s="4">
        <f t="shared" si="16"/>
        <v>1.8</v>
      </c>
      <c r="AP9" s="4">
        <f t="shared" si="16"/>
        <v>2</v>
      </c>
    </row>
    <row r="10" spans="1:42">
      <c r="A10">
        <v>9</v>
      </c>
      <c r="B10" s="4">
        <v>1</v>
      </c>
      <c r="C10" s="4">
        <v>15</v>
      </c>
      <c r="D10" s="4">
        <v>23201.3</v>
      </c>
      <c r="E10" s="4"/>
      <c r="F10" s="4">
        <v>13</v>
      </c>
      <c r="G10" s="4">
        <v>0</v>
      </c>
      <c r="H10" s="4">
        <v>0</v>
      </c>
      <c r="I10" s="4">
        <f t="shared" si="2"/>
        <v>0</v>
      </c>
      <c r="J10" s="4">
        <v>4</v>
      </c>
      <c r="K10" s="4">
        <v>85</v>
      </c>
      <c r="L10" s="4">
        <v>18</v>
      </c>
      <c r="M10" s="4">
        <v>1</v>
      </c>
      <c r="N10" s="4">
        <v>2</v>
      </c>
      <c r="O10" s="4">
        <v>11.4</v>
      </c>
      <c r="P10" s="4">
        <v>90</v>
      </c>
      <c r="Q10" s="4">
        <v>0.37</v>
      </c>
      <c r="R10" s="4">
        <v>10.52</v>
      </c>
      <c r="S10" s="4">
        <v>8</v>
      </c>
      <c r="T10" s="4">
        <v>67.3</v>
      </c>
      <c r="U10" s="4">
        <v>38</v>
      </c>
      <c r="V10" s="4">
        <v>13</v>
      </c>
      <c r="W10" s="4">
        <v>85</v>
      </c>
      <c r="X10" s="4">
        <v>1.24</v>
      </c>
      <c r="Y10" s="4">
        <v>11.02</v>
      </c>
      <c r="Z10" s="4">
        <v>328.1</v>
      </c>
      <c r="AA10" s="4">
        <v>51.8</v>
      </c>
      <c r="AB10" s="4">
        <v>31.6</v>
      </c>
      <c r="AC10" s="4">
        <v>7.4</v>
      </c>
      <c r="AD10" s="4">
        <v>89</v>
      </c>
      <c r="AE10" s="4">
        <v>1.14</v>
      </c>
      <c r="AF10" s="4">
        <v>5.51</v>
      </c>
      <c r="AG10" s="4">
        <v>38.9</v>
      </c>
      <c r="AH10" s="4">
        <v>66.5</v>
      </c>
      <c r="AI10" s="4">
        <v>37</v>
      </c>
      <c r="AJ10" s="4">
        <f t="shared" ref="AJ10:AN10" si="17">V10-AC10</f>
        <v>5.6</v>
      </c>
      <c r="AK10" s="4">
        <f t="shared" ref="AK10:AP10" si="18">AD10-W10</f>
        <v>4</v>
      </c>
      <c r="AL10" s="4">
        <f t="shared" si="18"/>
        <v>-0.1</v>
      </c>
      <c r="AM10" s="4">
        <f t="shared" si="17"/>
        <v>5.51</v>
      </c>
      <c r="AN10" s="4">
        <f t="shared" si="17"/>
        <v>289.2</v>
      </c>
      <c r="AO10" s="4">
        <f t="shared" si="18"/>
        <v>14.7</v>
      </c>
      <c r="AP10" s="4">
        <f t="shared" si="18"/>
        <v>5.4</v>
      </c>
    </row>
    <row r="11" spans="1:42">
      <c r="A11">
        <v>10</v>
      </c>
      <c r="B11" s="4">
        <v>1</v>
      </c>
      <c r="C11" s="4">
        <v>13</v>
      </c>
      <c r="D11" s="4">
        <v>19294.22</v>
      </c>
      <c r="E11" s="4"/>
      <c r="F11" s="4">
        <v>13</v>
      </c>
      <c r="G11" s="4">
        <v>0</v>
      </c>
      <c r="H11" s="4">
        <v>0</v>
      </c>
      <c r="I11" s="4">
        <f t="shared" si="2"/>
        <v>0</v>
      </c>
      <c r="J11" s="4">
        <v>3</v>
      </c>
      <c r="K11" s="4">
        <v>45</v>
      </c>
      <c r="L11" s="4">
        <v>54</v>
      </c>
      <c r="M11" s="4">
        <v>1</v>
      </c>
      <c r="N11" s="4">
        <v>1</v>
      </c>
      <c r="O11" s="4">
        <v>9.9</v>
      </c>
      <c r="P11" s="4">
        <v>149</v>
      </c>
      <c r="Q11" s="4">
        <v>1.18</v>
      </c>
      <c r="R11" s="4">
        <v>7.98</v>
      </c>
      <c r="S11" s="4">
        <v>71.6</v>
      </c>
      <c r="T11" s="4">
        <v>79.9</v>
      </c>
      <c r="U11" s="4">
        <v>42.6</v>
      </c>
      <c r="V11" s="4">
        <v>7.3</v>
      </c>
      <c r="W11" s="4">
        <v>133</v>
      </c>
      <c r="X11" s="4">
        <v>0.7</v>
      </c>
      <c r="Y11" s="4">
        <v>6.43</v>
      </c>
      <c r="Z11" s="4">
        <v>78</v>
      </c>
      <c r="AA11" s="4">
        <v>56.4</v>
      </c>
      <c r="AB11" s="4">
        <v>32.6</v>
      </c>
      <c r="AC11" s="4">
        <v>7.5</v>
      </c>
      <c r="AD11" s="4">
        <v>150</v>
      </c>
      <c r="AE11" s="4">
        <v>1.55</v>
      </c>
      <c r="AF11" s="4">
        <v>5.14</v>
      </c>
      <c r="AG11" s="4">
        <v>3.8</v>
      </c>
      <c r="AH11" s="4">
        <v>61.7</v>
      </c>
      <c r="AI11" s="4">
        <v>34.6</v>
      </c>
      <c r="AJ11" s="4">
        <f t="shared" ref="AJ11:AN11" si="19">V11-AC11</f>
        <v>-0.2</v>
      </c>
      <c r="AK11" s="4">
        <f t="shared" ref="AK11:AP11" si="20">AD11-W11</f>
        <v>17</v>
      </c>
      <c r="AL11" s="4">
        <f t="shared" si="20"/>
        <v>0.85</v>
      </c>
      <c r="AM11" s="4">
        <f t="shared" si="19"/>
        <v>1.29</v>
      </c>
      <c r="AN11" s="4">
        <f t="shared" si="19"/>
        <v>74.2</v>
      </c>
      <c r="AO11" s="4">
        <f t="shared" si="20"/>
        <v>5.3</v>
      </c>
      <c r="AP11" s="4">
        <f t="shared" si="20"/>
        <v>2</v>
      </c>
    </row>
    <row r="12" spans="1:42">
      <c r="A12">
        <v>11</v>
      </c>
      <c r="B12" s="4">
        <v>1</v>
      </c>
      <c r="C12" s="4">
        <v>13</v>
      </c>
      <c r="D12" s="4">
        <v>28107.1</v>
      </c>
      <c r="E12" s="4"/>
      <c r="F12" s="4">
        <v>13</v>
      </c>
      <c r="G12" s="4">
        <v>49</v>
      </c>
      <c r="H12" s="4">
        <v>0</v>
      </c>
      <c r="I12" s="4">
        <f t="shared" si="2"/>
        <v>0</v>
      </c>
      <c r="J12" s="4">
        <v>4</v>
      </c>
      <c r="K12" s="4">
        <v>120</v>
      </c>
      <c r="L12" s="4">
        <v>61</v>
      </c>
      <c r="M12" s="4">
        <v>1</v>
      </c>
      <c r="N12" s="4">
        <v>1</v>
      </c>
      <c r="O12" s="4">
        <v>10.8</v>
      </c>
      <c r="P12" s="4">
        <v>148</v>
      </c>
      <c r="Q12" s="4">
        <v>0.94</v>
      </c>
      <c r="R12" s="4">
        <v>9.28</v>
      </c>
      <c r="S12" s="4">
        <v>13</v>
      </c>
      <c r="T12" s="4">
        <v>78.4</v>
      </c>
      <c r="U12" s="4">
        <v>48.8</v>
      </c>
      <c r="V12" s="4">
        <v>9</v>
      </c>
      <c r="W12" s="4">
        <v>119</v>
      </c>
      <c r="X12" s="4">
        <v>0.57</v>
      </c>
      <c r="Y12" s="4">
        <v>8.16</v>
      </c>
      <c r="Z12" s="4">
        <v>328.1</v>
      </c>
      <c r="AA12" s="4">
        <v>52</v>
      </c>
      <c r="AB12" s="4">
        <v>28.4</v>
      </c>
      <c r="AC12" s="4">
        <v>7.5</v>
      </c>
      <c r="AD12" s="4">
        <v>138</v>
      </c>
      <c r="AE12" s="4">
        <v>1.45</v>
      </c>
      <c r="AF12" s="4">
        <v>5.1</v>
      </c>
      <c r="AG12" s="4">
        <v>127.9</v>
      </c>
      <c r="AH12" s="4">
        <v>66.3</v>
      </c>
      <c r="AI12" s="4">
        <v>33</v>
      </c>
      <c r="AJ12" s="4">
        <f t="shared" ref="AJ12:AN12" si="21">V12-AC12</f>
        <v>1.5</v>
      </c>
      <c r="AK12" s="4">
        <f t="shared" ref="AK12:AP12" si="22">AD12-W12</f>
        <v>19</v>
      </c>
      <c r="AL12" s="4">
        <f t="shared" si="22"/>
        <v>0.88</v>
      </c>
      <c r="AM12" s="4">
        <f t="shared" si="21"/>
        <v>3.06</v>
      </c>
      <c r="AN12" s="4">
        <f t="shared" si="21"/>
        <v>200.2</v>
      </c>
      <c r="AO12" s="4">
        <f t="shared" si="22"/>
        <v>14.3</v>
      </c>
      <c r="AP12" s="4">
        <f t="shared" si="22"/>
        <v>4.6</v>
      </c>
    </row>
    <row r="13" spans="1:42">
      <c r="A13">
        <v>12</v>
      </c>
      <c r="B13" s="4">
        <v>1</v>
      </c>
      <c r="C13" s="4">
        <v>10</v>
      </c>
      <c r="D13" s="4">
        <v>41016.21</v>
      </c>
      <c r="E13" s="4"/>
      <c r="F13" s="4">
        <v>10</v>
      </c>
      <c r="G13" s="4">
        <v>106</v>
      </c>
      <c r="H13" s="4">
        <v>8</v>
      </c>
      <c r="I13" s="4">
        <f t="shared" si="2"/>
        <v>400</v>
      </c>
      <c r="J13" s="4">
        <v>6</v>
      </c>
      <c r="K13" s="4">
        <v>70</v>
      </c>
      <c r="L13" s="4">
        <v>78</v>
      </c>
      <c r="M13" s="4">
        <v>2</v>
      </c>
      <c r="N13" s="4">
        <v>1</v>
      </c>
      <c r="O13" s="4">
        <v>6.4</v>
      </c>
      <c r="P13" s="4">
        <v>112</v>
      </c>
      <c r="Q13" s="4">
        <v>0.39</v>
      </c>
      <c r="R13" s="4">
        <v>5.85</v>
      </c>
      <c r="S13" s="4">
        <v>151.9</v>
      </c>
      <c r="T13" s="4">
        <v>59.1</v>
      </c>
      <c r="U13" s="4">
        <v>31.9</v>
      </c>
      <c r="V13" s="4">
        <v>10.2</v>
      </c>
      <c r="W13" s="4">
        <v>111</v>
      </c>
      <c r="X13" s="4">
        <v>0.76</v>
      </c>
      <c r="Y13" s="4">
        <v>9.12</v>
      </c>
      <c r="Z13" s="4">
        <v>157.7</v>
      </c>
      <c r="AA13" s="4">
        <v>54.3</v>
      </c>
      <c r="AB13" s="4">
        <v>28.8</v>
      </c>
      <c r="AC13" s="4">
        <v>14.3</v>
      </c>
      <c r="AD13" s="4">
        <v>104</v>
      </c>
      <c r="AE13" s="4">
        <v>0.63</v>
      </c>
      <c r="AF13" s="4">
        <v>12.36</v>
      </c>
      <c r="AG13" s="4">
        <v>129.5</v>
      </c>
      <c r="AH13" s="4">
        <v>46.3</v>
      </c>
      <c r="AI13" s="4">
        <v>24.8</v>
      </c>
      <c r="AJ13" s="4">
        <f t="shared" ref="AJ13:AN13" si="23">V13-AC13</f>
        <v>-4.1</v>
      </c>
      <c r="AK13" s="4">
        <f t="shared" ref="AK13:AP13" si="24">AD13-W13</f>
        <v>-7</v>
      </c>
      <c r="AL13" s="4">
        <f t="shared" si="24"/>
        <v>-0.13</v>
      </c>
      <c r="AM13" s="4">
        <f t="shared" si="23"/>
        <v>-3.24</v>
      </c>
      <c r="AN13" s="4">
        <f t="shared" si="23"/>
        <v>28.2</v>
      </c>
      <c r="AO13" s="4">
        <f t="shared" si="24"/>
        <v>-8</v>
      </c>
      <c r="AP13" s="4">
        <f t="shared" si="24"/>
        <v>-4</v>
      </c>
    </row>
    <row r="14" spans="1:42">
      <c r="A14">
        <v>13</v>
      </c>
      <c r="B14" s="4">
        <v>1</v>
      </c>
      <c r="C14" s="4">
        <v>19</v>
      </c>
      <c r="D14" s="4">
        <v>32889.96</v>
      </c>
      <c r="E14" s="4" t="s">
        <v>42</v>
      </c>
      <c r="F14" s="4">
        <v>13</v>
      </c>
      <c r="G14" s="4">
        <v>0</v>
      </c>
      <c r="H14" s="4">
        <v>6</v>
      </c>
      <c r="I14" s="4">
        <f t="shared" si="2"/>
        <v>300</v>
      </c>
      <c r="J14" s="4">
        <v>3</v>
      </c>
      <c r="K14" s="4">
        <v>185</v>
      </c>
      <c r="L14" s="4">
        <v>59</v>
      </c>
      <c r="M14" s="4">
        <v>1</v>
      </c>
      <c r="N14" s="4">
        <v>2</v>
      </c>
      <c r="O14" s="4">
        <v>4.5</v>
      </c>
      <c r="P14" s="4">
        <v>87</v>
      </c>
      <c r="Q14" s="4">
        <v>1.51</v>
      </c>
      <c r="R14" s="4">
        <v>2.4</v>
      </c>
      <c r="S14" s="4">
        <v>8.9</v>
      </c>
      <c r="T14" s="4">
        <v>70.8</v>
      </c>
      <c r="U14" s="4">
        <v>38.4</v>
      </c>
      <c r="V14" s="4">
        <v>7.7</v>
      </c>
      <c r="W14" s="4">
        <v>93</v>
      </c>
      <c r="X14" s="4">
        <v>1.61</v>
      </c>
      <c r="Y14" s="4">
        <v>5.24</v>
      </c>
      <c r="Z14" s="4">
        <v>20.8</v>
      </c>
      <c r="AA14" s="4">
        <v>68.6</v>
      </c>
      <c r="AB14" s="4">
        <v>36.3</v>
      </c>
      <c r="AC14" s="4">
        <v>5.2</v>
      </c>
      <c r="AD14" s="4">
        <v>95</v>
      </c>
      <c r="AE14" s="4">
        <v>1.2</v>
      </c>
      <c r="AF14" s="4">
        <v>3.23</v>
      </c>
      <c r="AG14" s="4">
        <v>7.1</v>
      </c>
      <c r="AH14" s="4">
        <v>69</v>
      </c>
      <c r="AI14" s="4">
        <v>41.2</v>
      </c>
      <c r="AJ14" s="4">
        <f t="shared" ref="AJ14:AN14" si="25">V14-AC14</f>
        <v>2.5</v>
      </c>
      <c r="AK14" s="4">
        <f t="shared" ref="AK14:AP14" si="26">AD14-W14</f>
        <v>2</v>
      </c>
      <c r="AL14" s="4">
        <f t="shared" si="26"/>
        <v>-0.41</v>
      </c>
      <c r="AM14" s="4">
        <f t="shared" si="25"/>
        <v>2.01</v>
      </c>
      <c r="AN14" s="4">
        <f t="shared" si="25"/>
        <v>13.7</v>
      </c>
      <c r="AO14" s="4">
        <f t="shared" si="26"/>
        <v>0.400000000000006</v>
      </c>
      <c r="AP14" s="4">
        <f t="shared" si="26"/>
        <v>4.90000000000001</v>
      </c>
    </row>
    <row r="15" spans="1:42">
      <c r="A15">
        <v>14</v>
      </c>
      <c r="B15" s="4">
        <v>1</v>
      </c>
      <c r="C15" s="4">
        <v>11</v>
      </c>
      <c r="D15" s="4">
        <v>28593.75</v>
      </c>
      <c r="E15" s="4"/>
      <c r="F15" s="4">
        <v>10</v>
      </c>
      <c r="G15" s="4">
        <v>31</v>
      </c>
      <c r="H15" s="4">
        <v>0</v>
      </c>
      <c r="I15" s="4">
        <f t="shared" si="2"/>
        <v>0</v>
      </c>
      <c r="J15" s="4">
        <v>3</v>
      </c>
      <c r="K15" s="4">
        <v>150</v>
      </c>
      <c r="L15" s="4">
        <v>66</v>
      </c>
      <c r="M15" s="4">
        <v>1</v>
      </c>
      <c r="N15" s="4">
        <v>1</v>
      </c>
      <c r="O15" s="4">
        <v>16.6</v>
      </c>
      <c r="P15" s="4">
        <v>140</v>
      </c>
      <c r="Q15" s="4">
        <v>0.9</v>
      </c>
      <c r="R15" s="4">
        <v>15</v>
      </c>
      <c r="S15" s="4">
        <v>28.9</v>
      </c>
      <c r="T15" s="4">
        <v>70.5</v>
      </c>
      <c r="U15" s="4">
        <v>39.7</v>
      </c>
      <c r="V15" s="4">
        <v>14.5</v>
      </c>
      <c r="W15" s="4">
        <v>122</v>
      </c>
      <c r="X15" s="4">
        <v>0.52</v>
      </c>
      <c r="Y15" s="4">
        <v>13.71</v>
      </c>
      <c r="Z15" s="4">
        <v>117.3</v>
      </c>
      <c r="AA15" s="4">
        <v>52.7</v>
      </c>
      <c r="AB15" s="4">
        <v>30.1</v>
      </c>
      <c r="AC15" s="4">
        <v>12.1</v>
      </c>
      <c r="AD15" s="4">
        <v>140</v>
      </c>
      <c r="AE15" s="4">
        <v>1.29</v>
      </c>
      <c r="AF15" s="4">
        <v>10.14</v>
      </c>
      <c r="AG15" s="4">
        <v>68.4</v>
      </c>
      <c r="AH15" s="4">
        <v>58.9</v>
      </c>
      <c r="AI15" s="4">
        <v>33.8</v>
      </c>
      <c r="AJ15" s="4">
        <f t="shared" ref="AJ15:AN15" si="27">V15-AC15</f>
        <v>2.4</v>
      </c>
      <c r="AK15" s="4">
        <f t="shared" ref="AK15:AP15" si="28">AD15-W15</f>
        <v>18</v>
      </c>
      <c r="AL15" s="4">
        <f t="shared" si="28"/>
        <v>0.77</v>
      </c>
      <c r="AM15" s="4">
        <f t="shared" si="27"/>
        <v>3.57</v>
      </c>
      <c r="AN15" s="4">
        <f t="shared" si="27"/>
        <v>48.9</v>
      </c>
      <c r="AO15" s="4">
        <f t="shared" si="28"/>
        <v>6.2</v>
      </c>
      <c r="AP15" s="4">
        <f t="shared" si="28"/>
        <v>3.7</v>
      </c>
    </row>
    <row r="16" spans="1:42">
      <c r="A16">
        <v>15</v>
      </c>
      <c r="B16" s="4">
        <v>1</v>
      </c>
      <c r="C16" s="4">
        <v>10</v>
      </c>
      <c r="D16" s="4">
        <v>18995.39</v>
      </c>
      <c r="E16" s="4"/>
      <c r="F16" s="4">
        <v>8</v>
      </c>
      <c r="G16" s="4">
        <v>0</v>
      </c>
      <c r="H16" s="4">
        <v>0</v>
      </c>
      <c r="I16" s="4">
        <f t="shared" si="2"/>
        <v>0</v>
      </c>
      <c r="J16" s="4">
        <v>3</v>
      </c>
      <c r="K16" s="4">
        <v>70</v>
      </c>
      <c r="L16" s="7">
        <v>21</v>
      </c>
      <c r="M16" s="7">
        <v>2</v>
      </c>
      <c r="N16" s="4">
        <v>1</v>
      </c>
      <c r="O16" s="4">
        <v>14.9</v>
      </c>
      <c r="P16" s="4">
        <v>114</v>
      </c>
      <c r="Q16" s="4">
        <v>1.37</v>
      </c>
      <c r="R16" s="4">
        <v>12.41</v>
      </c>
      <c r="S16" s="4">
        <v>108.5</v>
      </c>
      <c r="T16" s="4">
        <v>65.9</v>
      </c>
      <c r="U16" s="4">
        <v>40</v>
      </c>
      <c r="V16" s="4">
        <v>16</v>
      </c>
      <c r="W16" s="4">
        <v>100</v>
      </c>
      <c r="X16" s="4">
        <v>0.69</v>
      </c>
      <c r="Y16" s="4">
        <v>14.77</v>
      </c>
      <c r="Z16" s="4">
        <v>144.8</v>
      </c>
      <c r="AA16" s="4">
        <v>56.1</v>
      </c>
      <c r="AB16" s="4">
        <v>32.2</v>
      </c>
      <c r="AC16" s="4">
        <v>7.7</v>
      </c>
      <c r="AD16" s="4">
        <v>110</v>
      </c>
      <c r="AE16" s="4">
        <v>1.59</v>
      </c>
      <c r="AF16" s="4">
        <v>5.19</v>
      </c>
      <c r="AG16" s="4">
        <v>55.4</v>
      </c>
      <c r="AH16" s="4">
        <v>64.1</v>
      </c>
      <c r="AI16" s="4">
        <v>35</v>
      </c>
      <c r="AJ16" s="4">
        <f t="shared" ref="AJ16:AN16" si="29">V16-AC16</f>
        <v>8.3</v>
      </c>
      <c r="AK16" s="4">
        <f t="shared" ref="AK16:AP16" si="30">AD16-W16</f>
        <v>10</v>
      </c>
      <c r="AL16" s="4">
        <f t="shared" si="30"/>
        <v>0.9</v>
      </c>
      <c r="AM16" s="4">
        <f t="shared" si="29"/>
        <v>9.58</v>
      </c>
      <c r="AN16" s="4">
        <f t="shared" si="29"/>
        <v>89.4</v>
      </c>
      <c r="AO16" s="4">
        <f t="shared" si="30"/>
        <v>7.99999999999999</v>
      </c>
      <c r="AP16" s="4">
        <f t="shared" si="30"/>
        <v>2.8</v>
      </c>
    </row>
    <row r="17" spans="1:42">
      <c r="A17">
        <v>16</v>
      </c>
      <c r="B17" s="4">
        <v>1</v>
      </c>
      <c r="C17" s="4">
        <v>11</v>
      </c>
      <c r="D17" s="4">
        <v>20356.81</v>
      </c>
      <c r="E17" s="4"/>
      <c r="F17" s="4">
        <v>10</v>
      </c>
      <c r="G17" s="4">
        <v>0</v>
      </c>
      <c r="H17" s="4">
        <v>0</v>
      </c>
      <c r="I17" s="4">
        <f t="shared" si="2"/>
        <v>0</v>
      </c>
      <c r="J17" s="4">
        <v>3</v>
      </c>
      <c r="K17" s="4">
        <v>70</v>
      </c>
      <c r="L17" s="7">
        <v>19</v>
      </c>
      <c r="M17" s="7">
        <v>2</v>
      </c>
      <c r="N17" s="4">
        <v>1</v>
      </c>
      <c r="O17" s="4">
        <v>15.7</v>
      </c>
      <c r="P17" s="4">
        <v>106</v>
      </c>
      <c r="Q17" s="4">
        <v>1.08</v>
      </c>
      <c r="R17" s="4">
        <v>13.37</v>
      </c>
      <c r="S17" s="4">
        <v>97.6</v>
      </c>
      <c r="T17" s="4">
        <v>57.4</v>
      </c>
      <c r="U17" s="4">
        <v>34.9</v>
      </c>
      <c r="V17" s="4">
        <v>19.2</v>
      </c>
      <c r="W17" s="4">
        <v>122</v>
      </c>
      <c r="X17" s="4">
        <v>0.49</v>
      </c>
      <c r="Y17" s="4">
        <v>17.92</v>
      </c>
      <c r="Z17" s="4">
        <v>3</v>
      </c>
      <c r="AA17" s="4">
        <v>67.5</v>
      </c>
      <c r="AB17" s="4">
        <v>41.7</v>
      </c>
      <c r="AC17" s="4">
        <v>5.1</v>
      </c>
      <c r="AD17" s="4">
        <v>122</v>
      </c>
      <c r="AE17" s="4">
        <v>1.16</v>
      </c>
      <c r="AF17" s="4">
        <v>2.93</v>
      </c>
      <c r="AG17" s="4">
        <v>7.3</v>
      </c>
      <c r="AH17" s="4">
        <v>64.9</v>
      </c>
      <c r="AI17" s="4">
        <v>39.3</v>
      </c>
      <c r="AJ17" s="4">
        <f t="shared" ref="AJ17:AN17" si="31">V17-AC17</f>
        <v>14.1</v>
      </c>
      <c r="AK17" s="4">
        <f t="shared" ref="AK17:AP17" si="32">AD17-W17</f>
        <v>0</v>
      </c>
      <c r="AL17" s="4">
        <f t="shared" si="32"/>
        <v>0.67</v>
      </c>
      <c r="AM17" s="4">
        <f t="shared" si="31"/>
        <v>14.99</v>
      </c>
      <c r="AN17" s="4">
        <f t="shared" si="31"/>
        <v>-4.3</v>
      </c>
      <c r="AO17" s="4">
        <f t="shared" si="32"/>
        <v>-2.59999999999999</v>
      </c>
      <c r="AP17" s="4">
        <f t="shared" si="32"/>
        <v>-2.40000000000001</v>
      </c>
    </row>
    <row r="18" spans="1:42">
      <c r="A18">
        <v>17</v>
      </c>
      <c r="B18" s="4">
        <v>1</v>
      </c>
      <c r="C18" s="4">
        <v>11</v>
      </c>
      <c r="D18" s="4">
        <v>23069.64</v>
      </c>
      <c r="E18" s="4"/>
      <c r="F18" s="4">
        <v>10</v>
      </c>
      <c r="G18" s="4">
        <v>10.5</v>
      </c>
      <c r="H18" s="4">
        <v>8</v>
      </c>
      <c r="I18" s="4">
        <f t="shared" si="2"/>
        <v>400</v>
      </c>
      <c r="J18" s="4">
        <v>5</v>
      </c>
      <c r="K18" s="4">
        <v>60</v>
      </c>
      <c r="L18" s="7">
        <v>70</v>
      </c>
      <c r="M18" s="7">
        <v>1</v>
      </c>
      <c r="N18" s="4">
        <v>1</v>
      </c>
      <c r="O18" s="4">
        <v>22.4</v>
      </c>
      <c r="P18" s="4">
        <v>149</v>
      </c>
      <c r="Q18" s="4">
        <v>0.86</v>
      </c>
      <c r="R18" s="4">
        <v>20.4</v>
      </c>
      <c r="S18" s="4">
        <v>166.4</v>
      </c>
      <c r="T18" s="4">
        <v>77.8</v>
      </c>
      <c r="U18" s="4">
        <v>39.6</v>
      </c>
      <c r="V18" s="4">
        <v>17.4</v>
      </c>
      <c r="W18" s="4">
        <v>127</v>
      </c>
      <c r="X18" s="4">
        <v>0.27</v>
      </c>
      <c r="Y18" s="4">
        <v>16.75</v>
      </c>
      <c r="Z18" s="4">
        <v>159.7</v>
      </c>
      <c r="AA18" s="4">
        <v>63.8</v>
      </c>
      <c r="AB18" s="4">
        <v>30.7</v>
      </c>
      <c r="AC18" s="4">
        <v>8.7</v>
      </c>
      <c r="AD18" s="4">
        <v>142</v>
      </c>
      <c r="AE18" s="4">
        <v>0.54</v>
      </c>
      <c r="AF18" s="4">
        <v>7.29</v>
      </c>
      <c r="AG18" s="4">
        <v>63.2</v>
      </c>
      <c r="AH18" s="4">
        <v>67.9</v>
      </c>
      <c r="AI18" s="4">
        <v>37.6</v>
      </c>
      <c r="AJ18" s="4">
        <f t="shared" ref="AJ18:AN18" si="33">V18-AC18</f>
        <v>8.7</v>
      </c>
      <c r="AK18" s="4">
        <f t="shared" ref="AK18:AP18" si="34">AD18-W18</f>
        <v>15</v>
      </c>
      <c r="AL18" s="4">
        <f t="shared" si="34"/>
        <v>0.27</v>
      </c>
      <c r="AM18" s="4">
        <f t="shared" si="33"/>
        <v>9.46</v>
      </c>
      <c r="AN18" s="4">
        <f t="shared" si="33"/>
        <v>96.5</v>
      </c>
      <c r="AO18" s="4">
        <f t="shared" si="34"/>
        <v>4.10000000000001</v>
      </c>
      <c r="AP18" s="4">
        <f t="shared" si="34"/>
        <v>6.9</v>
      </c>
    </row>
    <row r="19" spans="1:42">
      <c r="A19">
        <v>18</v>
      </c>
      <c r="B19" s="4">
        <v>1</v>
      </c>
      <c r="C19" s="4">
        <v>13</v>
      </c>
      <c r="D19" s="4">
        <v>58820.41</v>
      </c>
      <c r="E19" s="4" t="s">
        <v>43</v>
      </c>
      <c r="F19" s="4">
        <v>10</v>
      </c>
      <c r="G19" s="4">
        <v>32</v>
      </c>
      <c r="H19" s="4">
        <v>0</v>
      </c>
      <c r="I19" s="4">
        <f t="shared" si="2"/>
        <v>0</v>
      </c>
      <c r="J19" s="4">
        <v>3</v>
      </c>
      <c r="K19" s="4">
        <v>60</v>
      </c>
      <c r="L19" s="7">
        <v>79</v>
      </c>
      <c r="M19" s="7">
        <v>1</v>
      </c>
      <c r="N19" s="4">
        <v>1</v>
      </c>
      <c r="O19" s="4">
        <v>11.4</v>
      </c>
      <c r="P19" s="4">
        <v>73</v>
      </c>
      <c r="Q19" s="4">
        <v>0.25</v>
      </c>
      <c r="R19" s="4">
        <v>10.83</v>
      </c>
      <c r="S19" s="4">
        <v>16.6</v>
      </c>
      <c r="T19" s="4">
        <v>68.6</v>
      </c>
      <c r="U19" s="4">
        <v>38.2</v>
      </c>
      <c r="V19" s="4">
        <v>7.5</v>
      </c>
      <c r="W19" s="4">
        <v>79</v>
      </c>
      <c r="X19" s="4">
        <v>0.2</v>
      </c>
      <c r="Y19" s="4">
        <v>6.9</v>
      </c>
      <c r="Z19" s="4">
        <v>95.4</v>
      </c>
      <c r="AA19" s="4">
        <v>53.4</v>
      </c>
      <c r="AB19" s="4">
        <v>30.4</v>
      </c>
      <c r="AC19" s="4">
        <v>5.2</v>
      </c>
      <c r="AD19" s="4">
        <v>90</v>
      </c>
      <c r="AE19" s="4">
        <v>0.66</v>
      </c>
      <c r="AF19" s="4">
        <v>4.06</v>
      </c>
      <c r="AG19" s="4">
        <v>10.1</v>
      </c>
      <c r="AH19" s="4">
        <v>56</v>
      </c>
      <c r="AI19" s="4">
        <v>32.4</v>
      </c>
      <c r="AJ19" s="4">
        <f t="shared" ref="AJ19:AN19" si="35">V19-AC19</f>
        <v>2.3</v>
      </c>
      <c r="AK19" s="4">
        <f t="shared" ref="AK19:AP19" si="36">AD19-W19</f>
        <v>11</v>
      </c>
      <c r="AL19" s="4">
        <f t="shared" si="36"/>
        <v>0.46</v>
      </c>
      <c r="AM19" s="4">
        <f t="shared" si="35"/>
        <v>2.84</v>
      </c>
      <c r="AN19" s="4">
        <f t="shared" si="35"/>
        <v>85.3</v>
      </c>
      <c r="AO19" s="4">
        <f t="shared" si="36"/>
        <v>2.6</v>
      </c>
      <c r="AP19" s="4">
        <f t="shared" si="36"/>
        <v>2</v>
      </c>
    </row>
    <row r="20" spans="1:42">
      <c r="A20">
        <v>19</v>
      </c>
      <c r="B20" s="4">
        <v>1</v>
      </c>
      <c r="C20" s="4">
        <v>9</v>
      </c>
      <c r="D20" s="4">
        <v>36494.69</v>
      </c>
      <c r="E20" s="4"/>
      <c r="F20" s="4">
        <v>9</v>
      </c>
      <c r="G20" s="4">
        <v>53</v>
      </c>
      <c r="H20" s="4">
        <v>10</v>
      </c>
      <c r="I20" s="4">
        <f t="shared" si="2"/>
        <v>500</v>
      </c>
      <c r="J20" s="4">
        <v>3</v>
      </c>
      <c r="K20" s="4">
        <v>160</v>
      </c>
      <c r="L20" s="7">
        <v>71</v>
      </c>
      <c r="M20" s="7">
        <v>1</v>
      </c>
      <c r="N20" s="4">
        <v>1</v>
      </c>
      <c r="O20" s="4">
        <v>12.6</v>
      </c>
      <c r="P20" s="4">
        <v>80</v>
      </c>
      <c r="Q20" s="4">
        <v>0.57</v>
      </c>
      <c r="R20" s="4">
        <v>11.26</v>
      </c>
      <c r="S20" s="4">
        <v>166.8</v>
      </c>
      <c r="T20" s="4">
        <v>62.8</v>
      </c>
      <c r="U20" s="4">
        <v>29.6</v>
      </c>
      <c r="V20" s="4">
        <v>9.5</v>
      </c>
      <c r="W20" s="4">
        <v>92</v>
      </c>
      <c r="X20" s="4">
        <v>1.1</v>
      </c>
      <c r="Y20" s="4">
        <v>7.99</v>
      </c>
      <c r="Z20" s="4">
        <v>151.6</v>
      </c>
      <c r="AA20" s="4">
        <v>57.6</v>
      </c>
      <c r="AB20" s="4">
        <v>26.3</v>
      </c>
      <c r="AC20" s="4">
        <v>14.3</v>
      </c>
      <c r="AD20" s="4">
        <v>80</v>
      </c>
      <c r="AE20" s="4">
        <v>0.95</v>
      </c>
      <c r="AF20" s="4">
        <v>12.59</v>
      </c>
      <c r="AG20" s="4">
        <v>139.9</v>
      </c>
      <c r="AH20" s="4">
        <v>56.8</v>
      </c>
      <c r="AI20" s="4">
        <v>27.8</v>
      </c>
      <c r="AJ20" s="4">
        <f t="shared" ref="AJ20:AN20" si="37">V20-AC20</f>
        <v>-4.8</v>
      </c>
      <c r="AK20" s="4">
        <f t="shared" ref="AK20:AP20" si="38">AD20-W20</f>
        <v>-12</v>
      </c>
      <c r="AL20" s="4">
        <f t="shared" si="38"/>
        <v>-0.15</v>
      </c>
      <c r="AM20" s="4">
        <f t="shared" si="37"/>
        <v>-4.6</v>
      </c>
      <c r="AN20" s="4">
        <f t="shared" si="37"/>
        <v>11.7</v>
      </c>
      <c r="AO20" s="4">
        <f t="shared" si="38"/>
        <v>-0.800000000000004</v>
      </c>
      <c r="AP20" s="4">
        <f t="shared" si="38"/>
        <v>1.5</v>
      </c>
    </row>
    <row r="21" spans="1:42">
      <c r="A21">
        <v>20</v>
      </c>
      <c r="B21" s="4">
        <v>1</v>
      </c>
      <c r="C21" s="4">
        <v>12</v>
      </c>
      <c r="D21" s="4">
        <v>32266.9</v>
      </c>
      <c r="E21" s="4"/>
      <c r="F21" s="4">
        <v>13</v>
      </c>
      <c r="G21" s="4">
        <v>30.5</v>
      </c>
      <c r="H21" s="4">
        <v>6</v>
      </c>
      <c r="I21" s="4">
        <f t="shared" si="2"/>
        <v>300</v>
      </c>
      <c r="J21" s="4">
        <v>3</v>
      </c>
      <c r="K21" s="4">
        <v>45</v>
      </c>
      <c r="L21" s="7">
        <v>80</v>
      </c>
      <c r="M21" s="7">
        <v>1</v>
      </c>
      <c r="N21" s="4">
        <v>1</v>
      </c>
      <c r="O21" s="4">
        <v>9.2</v>
      </c>
      <c r="P21" s="4">
        <v>139</v>
      </c>
      <c r="Q21" s="4">
        <v>0.63</v>
      </c>
      <c r="R21" s="4">
        <v>8.28</v>
      </c>
      <c r="S21" s="4">
        <v>3.6</v>
      </c>
      <c r="T21" s="4">
        <v>63.7</v>
      </c>
      <c r="U21" s="4">
        <v>36.5</v>
      </c>
      <c r="V21" s="4">
        <v>15.4</v>
      </c>
      <c r="W21" s="4">
        <v>107</v>
      </c>
      <c r="X21" s="4">
        <v>0.5</v>
      </c>
      <c r="Y21" s="4">
        <v>14.33</v>
      </c>
      <c r="Z21" s="4">
        <v>166.1</v>
      </c>
      <c r="AA21" s="4">
        <v>45.9</v>
      </c>
      <c r="AB21" s="4">
        <v>26.6</v>
      </c>
      <c r="AC21" s="4">
        <v>7.7</v>
      </c>
      <c r="AD21" s="4">
        <v>112</v>
      </c>
      <c r="AE21" s="4">
        <v>0.78</v>
      </c>
      <c r="AF21" s="4">
        <v>6.02</v>
      </c>
      <c r="AG21" s="4">
        <v>54.5</v>
      </c>
      <c r="AH21" s="4">
        <v>51.9</v>
      </c>
      <c r="AI21" s="4">
        <v>33.8</v>
      </c>
      <c r="AJ21" s="4">
        <f t="shared" ref="AJ21:AN21" si="39">V21-AC21</f>
        <v>7.7</v>
      </c>
      <c r="AK21" s="4">
        <f t="shared" ref="AK21:AP21" si="40">AD21-W21</f>
        <v>5</v>
      </c>
      <c r="AL21" s="4">
        <f t="shared" si="40"/>
        <v>0.28</v>
      </c>
      <c r="AM21" s="4">
        <f t="shared" si="39"/>
        <v>8.31</v>
      </c>
      <c r="AN21" s="4">
        <f t="shared" si="39"/>
        <v>111.6</v>
      </c>
      <c r="AO21" s="4">
        <f t="shared" si="40"/>
        <v>6</v>
      </c>
      <c r="AP21" s="4">
        <f t="shared" si="40"/>
        <v>7.2</v>
      </c>
    </row>
    <row r="22" spans="1:42">
      <c r="A22">
        <v>21</v>
      </c>
      <c r="B22" s="4">
        <v>1</v>
      </c>
      <c r="C22" s="4">
        <v>12</v>
      </c>
      <c r="D22" s="4">
        <v>28902.77</v>
      </c>
      <c r="E22" s="4"/>
      <c r="F22" s="4">
        <v>12</v>
      </c>
      <c r="G22" s="4">
        <v>0</v>
      </c>
      <c r="H22" s="4">
        <v>6</v>
      </c>
      <c r="I22" s="4">
        <f t="shared" si="2"/>
        <v>300</v>
      </c>
      <c r="J22" s="4">
        <v>3</v>
      </c>
      <c r="K22" s="4">
        <v>70</v>
      </c>
      <c r="L22" s="7">
        <v>62</v>
      </c>
      <c r="M22" s="7">
        <v>1</v>
      </c>
      <c r="N22" s="4">
        <v>1</v>
      </c>
      <c r="O22" s="4">
        <v>31.6</v>
      </c>
      <c r="P22" s="4">
        <v>104</v>
      </c>
      <c r="Q22" s="4">
        <v>1.43</v>
      </c>
      <c r="R22" s="4">
        <v>28.42</v>
      </c>
      <c r="S22" s="4">
        <v>184.6</v>
      </c>
      <c r="T22" s="4">
        <v>59</v>
      </c>
      <c r="U22" s="4">
        <v>29.4</v>
      </c>
      <c r="V22" s="4">
        <v>18.2</v>
      </c>
      <c r="W22" s="4">
        <v>99</v>
      </c>
      <c r="X22" s="4">
        <v>0.95</v>
      </c>
      <c r="Y22" s="4">
        <v>16.11</v>
      </c>
      <c r="Z22" s="4">
        <v>95</v>
      </c>
      <c r="AA22" s="4">
        <v>66.5</v>
      </c>
      <c r="AB22" s="4">
        <v>36.8</v>
      </c>
      <c r="AC22" s="4">
        <v>16.9</v>
      </c>
      <c r="AD22" s="4">
        <v>91</v>
      </c>
      <c r="AE22" s="4">
        <v>1.32</v>
      </c>
      <c r="AF22" s="4">
        <v>14.64</v>
      </c>
      <c r="AG22" s="4">
        <v>134.1</v>
      </c>
      <c r="AH22" s="4">
        <v>64</v>
      </c>
      <c r="AI22" s="4">
        <v>33.3</v>
      </c>
      <c r="AJ22" s="4">
        <f t="shared" ref="AJ22:AN22" si="41">V22-AC22</f>
        <v>1.3</v>
      </c>
      <c r="AK22" s="4">
        <f t="shared" ref="AK22:AP22" si="42">AD22-W22</f>
        <v>-8</v>
      </c>
      <c r="AL22" s="4">
        <f t="shared" si="42"/>
        <v>0.37</v>
      </c>
      <c r="AM22" s="4">
        <f t="shared" si="41"/>
        <v>1.47</v>
      </c>
      <c r="AN22" s="4">
        <f t="shared" si="41"/>
        <v>-39.1</v>
      </c>
      <c r="AO22" s="4">
        <f t="shared" si="42"/>
        <v>-2.5</v>
      </c>
      <c r="AP22" s="4">
        <f t="shared" si="42"/>
        <v>-3.5</v>
      </c>
    </row>
    <row r="23" spans="1:42">
      <c r="A23">
        <v>22</v>
      </c>
      <c r="B23" s="4">
        <v>1</v>
      </c>
      <c r="C23" s="4">
        <v>10</v>
      </c>
      <c r="D23" s="4">
        <v>29931.72</v>
      </c>
      <c r="E23" s="4"/>
      <c r="F23" s="4">
        <v>10</v>
      </c>
      <c r="G23" s="4">
        <v>0</v>
      </c>
      <c r="H23" s="4">
        <v>8</v>
      </c>
      <c r="I23" s="4">
        <f t="shared" si="2"/>
        <v>400</v>
      </c>
      <c r="J23" s="4">
        <v>4</v>
      </c>
      <c r="K23" s="4">
        <v>55</v>
      </c>
      <c r="L23" s="7">
        <v>79</v>
      </c>
      <c r="M23" s="7">
        <v>1</v>
      </c>
      <c r="N23" s="4">
        <v>1</v>
      </c>
      <c r="O23" s="6">
        <v>17.3</v>
      </c>
      <c r="P23" s="4">
        <v>125</v>
      </c>
      <c r="Q23" s="4">
        <v>0.31</v>
      </c>
      <c r="R23" s="4">
        <v>16.22</v>
      </c>
      <c r="S23" s="4">
        <v>103.5</v>
      </c>
      <c r="T23" s="4">
        <v>74.9</v>
      </c>
      <c r="U23" s="4">
        <v>44</v>
      </c>
      <c r="V23" s="4">
        <v>12.2</v>
      </c>
      <c r="W23" s="4">
        <v>104</v>
      </c>
      <c r="X23" s="4">
        <v>0.3</v>
      </c>
      <c r="Y23" s="4">
        <v>11.68</v>
      </c>
      <c r="Z23" s="4">
        <v>174.1</v>
      </c>
      <c r="AA23" s="4">
        <v>49.4</v>
      </c>
      <c r="AB23" s="4">
        <v>27.6</v>
      </c>
      <c r="AC23" s="4">
        <v>10.8</v>
      </c>
      <c r="AD23" s="4">
        <v>111</v>
      </c>
      <c r="AE23" s="4">
        <v>1.27</v>
      </c>
      <c r="AF23" s="4">
        <v>8.95</v>
      </c>
      <c r="AG23" s="4">
        <v>81</v>
      </c>
      <c r="AH23" s="4">
        <v>63.9</v>
      </c>
      <c r="AI23" s="4">
        <v>40</v>
      </c>
      <c r="AJ23" s="4">
        <f t="shared" ref="AJ23:AN23" si="43">V23-AC23</f>
        <v>1.4</v>
      </c>
      <c r="AK23" s="4">
        <f t="shared" ref="AK23:AP23" si="44">AD23-W23</f>
        <v>7</v>
      </c>
      <c r="AL23" s="4">
        <f t="shared" si="44"/>
        <v>0.97</v>
      </c>
      <c r="AM23" s="4">
        <f t="shared" si="43"/>
        <v>2.73</v>
      </c>
      <c r="AN23" s="4">
        <f t="shared" si="43"/>
        <v>93.1</v>
      </c>
      <c r="AO23" s="4">
        <f t="shared" si="44"/>
        <v>14.5</v>
      </c>
      <c r="AP23" s="4">
        <f t="shared" si="44"/>
        <v>12.4</v>
      </c>
    </row>
    <row r="24" spans="1:42">
      <c r="A24">
        <v>23</v>
      </c>
      <c r="B24" s="4">
        <v>1</v>
      </c>
      <c r="C24" s="4">
        <v>17</v>
      </c>
      <c r="D24" s="4">
        <v>40839.47</v>
      </c>
      <c r="E24" s="4"/>
      <c r="F24" s="4">
        <v>18</v>
      </c>
      <c r="G24" s="4">
        <v>5.5</v>
      </c>
      <c r="H24" s="4">
        <v>14</v>
      </c>
      <c r="I24" s="4">
        <f t="shared" si="2"/>
        <v>700</v>
      </c>
      <c r="J24" s="4">
        <v>4</v>
      </c>
      <c r="K24" s="4">
        <v>140</v>
      </c>
      <c r="L24" s="7">
        <v>73</v>
      </c>
      <c r="M24" s="7">
        <v>1</v>
      </c>
      <c r="N24" s="4">
        <v>1</v>
      </c>
      <c r="O24" s="4">
        <v>11.9</v>
      </c>
      <c r="P24" s="4">
        <v>104</v>
      </c>
      <c r="Q24" s="4">
        <v>0.38</v>
      </c>
      <c r="R24" s="4">
        <v>10.8</v>
      </c>
      <c r="S24" s="4">
        <v>80.7</v>
      </c>
      <c r="T24" s="4">
        <v>50.9</v>
      </c>
      <c r="U24" s="4">
        <v>28.3</v>
      </c>
      <c r="V24" s="4">
        <v>12.3</v>
      </c>
      <c r="W24" s="4">
        <v>102</v>
      </c>
      <c r="X24" s="4">
        <v>0.46</v>
      </c>
      <c r="Y24" s="4">
        <v>84.2</v>
      </c>
      <c r="Z24" s="4">
        <v>120.2</v>
      </c>
      <c r="AA24" s="4">
        <v>49.9</v>
      </c>
      <c r="AB24" s="4">
        <v>32.2</v>
      </c>
      <c r="AC24" s="4">
        <v>11.3</v>
      </c>
      <c r="AD24" s="4">
        <v>97</v>
      </c>
      <c r="AE24" s="4">
        <v>0.73</v>
      </c>
      <c r="AF24" s="4">
        <v>9.22</v>
      </c>
      <c r="AG24" s="4">
        <v>141.5</v>
      </c>
      <c r="AH24" s="4">
        <v>46.6</v>
      </c>
      <c r="AI24" s="4">
        <v>28.7</v>
      </c>
      <c r="AJ24" s="4">
        <f t="shared" ref="AJ24:AN24" si="45">V24-AC24</f>
        <v>1</v>
      </c>
      <c r="AK24" s="4">
        <f t="shared" ref="AK24:AP24" si="46">AD24-W24</f>
        <v>-5</v>
      </c>
      <c r="AL24" s="4">
        <f t="shared" si="46"/>
        <v>0.27</v>
      </c>
      <c r="AM24" s="4">
        <f t="shared" si="45"/>
        <v>74.98</v>
      </c>
      <c r="AN24" s="4">
        <f t="shared" si="45"/>
        <v>-21.3</v>
      </c>
      <c r="AO24" s="4">
        <f t="shared" si="46"/>
        <v>-3.3</v>
      </c>
      <c r="AP24" s="4">
        <f t="shared" si="46"/>
        <v>-3.5</v>
      </c>
    </row>
    <row r="25" spans="1:42">
      <c r="A25">
        <v>24</v>
      </c>
      <c r="B25" s="4">
        <v>1</v>
      </c>
      <c r="C25" s="4">
        <v>13</v>
      </c>
      <c r="D25" s="4">
        <v>40396.58</v>
      </c>
      <c r="E25" s="4" t="s">
        <v>45</v>
      </c>
      <c r="F25" s="4">
        <v>14</v>
      </c>
      <c r="G25" s="4">
        <v>58</v>
      </c>
      <c r="H25" s="4">
        <v>14</v>
      </c>
      <c r="I25" s="4">
        <f t="shared" si="2"/>
        <v>700</v>
      </c>
      <c r="J25" s="4">
        <v>5</v>
      </c>
      <c r="K25" s="4">
        <v>180</v>
      </c>
      <c r="L25" s="7">
        <v>59</v>
      </c>
      <c r="M25" s="7">
        <v>1</v>
      </c>
      <c r="N25" s="4">
        <v>1</v>
      </c>
      <c r="O25" s="4">
        <v>4.4</v>
      </c>
      <c r="P25" s="4">
        <v>138</v>
      </c>
      <c r="Q25" s="4">
        <v>1.12</v>
      </c>
      <c r="R25" s="4">
        <v>3.06</v>
      </c>
      <c r="S25" s="4">
        <v>227.1</v>
      </c>
      <c r="T25" s="4">
        <v>54.8</v>
      </c>
      <c r="U25" s="4">
        <v>30.7</v>
      </c>
      <c r="V25" s="4">
        <v>13.7</v>
      </c>
      <c r="W25" s="4">
        <v>110</v>
      </c>
      <c r="X25" s="4">
        <v>0.51</v>
      </c>
      <c r="Y25" s="4">
        <v>12.68</v>
      </c>
      <c r="Z25" s="4">
        <v>328.1</v>
      </c>
      <c r="AA25" s="4">
        <v>38.9</v>
      </c>
      <c r="AB25" s="4">
        <v>19.4</v>
      </c>
      <c r="AC25" s="4">
        <v>5.5</v>
      </c>
      <c r="AD25" s="4">
        <v>103</v>
      </c>
      <c r="AE25" s="4">
        <v>0.91</v>
      </c>
      <c r="AF25" s="4">
        <v>4.23</v>
      </c>
      <c r="AG25" s="4">
        <v>176.4</v>
      </c>
      <c r="AH25" s="4">
        <v>48.4</v>
      </c>
      <c r="AI25" s="4">
        <v>27.4</v>
      </c>
      <c r="AJ25" s="4">
        <f t="shared" ref="AJ25:AN25" si="47">V25-AC25</f>
        <v>8.2</v>
      </c>
      <c r="AK25" s="4">
        <f t="shared" ref="AK25:AP25" si="48">AD25-W25</f>
        <v>-7</v>
      </c>
      <c r="AL25" s="4">
        <f t="shared" si="48"/>
        <v>0.4</v>
      </c>
      <c r="AM25" s="4">
        <f t="shared" si="47"/>
        <v>8.45</v>
      </c>
      <c r="AN25" s="4">
        <f t="shared" si="47"/>
        <v>151.7</v>
      </c>
      <c r="AO25" s="4">
        <f t="shared" si="48"/>
        <v>9.5</v>
      </c>
      <c r="AP25" s="4">
        <f t="shared" si="48"/>
        <v>8</v>
      </c>
    </row>
    <row r="26" spans="1:42">
      <c r="A26">
        <v>25</v>
      </c>
      <c r="B26" s="4">
        <v>1</v>
      </c>
      <c r="C26" s="4">
        <v>11</v>
      </c>
      <c r="D26" s="4">
        <v>22504.87</v>
      </c>
      <c r="E26" s="4" t="s">
        <v>43</v>
      </c>
      <c r="F26" s="4">
        <v>11</v>
      </c>
      <c r="G26" s="4">
        <v>0</v>
      </c>
      <c r="H26" s="4">
        <v>0</v>
      </c>
      <c r="I26" s="4">
        <f t="shared" si="2"/>
        <v>0</v>
      </c>
      <c r="J26" s="4">
        <v>3</v>
      </c>
      <c r="K26" s="4">
        <v>70</v>
      </c>
      <c r="L26" s="4">
        <v>66</v>
      </c>
      <c r="M26" s="4">
        <v>2</v>
      </c>
      <c r="N26" s="4">
        <v>1</v>
      </c>
      <c r="O26" s="4">
        <v>11.9</v>
      </c>
      <c r="P26" s="4">
        <v>125</v>
      </c>
      <c r="Q26" s="4">
        <v>0.42</v>
      </c>
      <c r="R26" s="4">
        <v>11.02</v>
      </c>
      <c r="S26" s="4">
        <v>2.9</v>
      </c>
      <c r="T26" s="4">
        <v>71.1</v>
      </c>
      <c r="U26" s="4">
        <v>40.8</v>
      </c>
      <c r="V26" s="4">
        <v>11.6</v>
      </c>
      <c r="W26" s="4">
        <v>118</v>
      </c>
      <c r="X26" s="4">
        <v>0.29</v>
      </c>
      <c r="Y26" s="4">
        <v>11.1</v>
      </c>
      <c r="Z26" s="4">
        <v>36</v>
      </c>
      <c r="AA26" s="4">
        <v>57</v>
      </c>
      <c r="AB26" s="4">
        <v>34.6</v>
      </c>
      <c r="AC26" s="4">
        <v>4.5</v>
      </c>
      <c r="AD26" s="4">
        <v>123</v>
      </c>
      <c r="AE26" s="4">
        <v>0.72</v>
      </c>
      <c r="AF26" s="4">
        <v>3.17</v>
      </c>
      <c r="AG26" s="4">
        <v>2.6</v>
      </c>
      <c r="AH26" s="4">
        <v>59.9</v>
      </c>
      <c r="AI26" s="4">
        <v>34.9</v>
      </c>
      <c r="AJ26" s="4">
        <f t="shared" ref="AJ26:AN26" si="49">V26-AC26</f>
        <v>7.1</v>
      </c>
      <c r="AK26" s="4">
        <f t="shared" ref="AK26:AP26" si="50">AD26-W26</f>
        <v>5</v>
      </c>
      <c r="AL26" s="4">
        <f t="shared" si="50"/>
        <v>0.43</v>
      </c>
      <c r="AM26" s="4">
        <f t="shared" si="49"/>
        <v>7.93</v>
      </c>
      <c r="AN26" s="4">
        <f t="shared" si="49"/>
        <v>33.4</v>
      </c>
      <c r="AO26" s="4">
        <f t="shared" si="50"/>
        <v>2.9</v>
      </c>
      <c r="AP26" s="4">
        <f t="shared" si="50"/>
        <v>0.299999999999997</v>
      </c>
    </row>
    <row r="27" spans="1:42">
      <c r="A27">
        <v>26</v>
      </c>
      <c r="B27" s="4">
        <v>1</v>
      </c>
      <c r="C27" s="4">
        <v>16</v>
      </c>
      <c r="D27" s="4">
        <v>47112.14</v>
      </c>
      <c r="E27" s="4"/>
      <c r="F27" s="4">
        <v>12</v>
      </c>
      <c r="G27" s="4">
        <v>26</v>
      </c>
      <c r="H27" s="4">
        <v>10</v>
      </c>
      <c r="I27" s="4">
        <f t="shared" si="2"/>
        <v>500</v>
      </c>
      <c r="J27" s="4">
        <v>4</v>
      </c>
      <c r="K27" s="4">
        <v>75</v>
      </c>
      <c r="L27" s="4">
        <v>81</v>
      </c>
      <c r="M27" s="4">
        <v>1</v>
      </c>
      <c r="N27" s="4">
        <v>1</v>
      </c>
      <c r="O27" s="4">
        <v>16.7</v>
      </c>
      <c r="P27" s="4">
        <v>142</v>
      </c>
      <c r="Q27" s="4">
        <v>1.07</v>
      </c>
      <c r="R27" s="4">
        <v>14.93</v>
      </c>
      <c r="S27" s="4">
        <v>0.7</v>
      </c>
      <c r="T27" s="4">
        <v>72.2</v>
      </c>
      <c r="U27" s="4">
        <v>44</v>
      </c>
      <c r="V27" s="4">
        <v>9.4</v>
      </c>
      <c r="W27" s="4">
        <v>102</v>
      </c>
      <c r="X27" s="4">
        <v>0.37</v>
      </c>
      <c r="Y27" s="4">
        <v>8.6</v>
      </c>
      <c r="Z27" s="4">
        <v>138.6</v>
      </c>
      <c r="AA27" s="4">
        <v>46.5</v>
      </c>
      <c r="AB27" s="4">
        <v>28.4</v>
      </c>
      <c r="AC27" s="4">
        <v>6.7</v>
      </c>
      <c r="AD27" s="4">
        <v>112</v>
      </c>
      <c r="AE27" s="4">
        <v>0.52</v>
      </c>
      <c r="AF27" s="4">
        <v>5.51</v>
      </c>
      <c r="AG27" s="4">
        <v>12.8</v>
      </c>
      <c r="AH27" s="4">
        <v>52.7</v>
      </c>
      <c r="AI27" s="4">
        <v>33.1</v>
      </c>
      <c r="AJ27" s="4">
        <f t="shared" ref="AJ27:AN27" si="51">V27-AC27</f>
        <v>2.7</v>
      </c>
      <c r="AK27" s="4">
        <f t="shared" ref="AK27:AP27" si="52">AD27-W27</f>
        <v>10</v>
      </c>
      <c r="AL27" s="4">
        <f t="shared" si="52"/>
        <v>0.15</v>
      </c>
      <c r="AM27" s="4">
        <f t="shared" si="51"/>
        <v>3.09</v>
      </c>
      <c r="AN27" s="4">
        <f t="shared" si="51"/>
        <v>125.8</v>
      </c>
      <c r="AO27" s="4">
        <f t="shared" si="52"/>
        <v>6.2</v>
      </c>
      <c r="AP27" s="4">
        <f t="shared" si="52"/>
        <v>4.7</v>
      </c>
    </row>
    <row r="28" spans="1:42">
      <c r="A28">
        <v>27</v>
      </c>
      <c r="B28" s="4">
        <v>1</v>
      </c>
      <c r="C28" s="4">
        <v>10</v>
      </c>
      <c r="D28" s="4">
        <v>24080</v>
      </c>
      <c r="E28" s="4"/>
      <c r="F28" s="4">
        <v>12</v>
      </c>
      <c r="G28" s="4">
        <v>0</v>
      </c>
      <c r="H28" s="4">
        <v>0</v>
      </c>
      <c r="I28" s="4">
        <f t="shared" si="2"/>
        <v>0</v>
      </c>
      <c r="J28" s="4">
        <v>4</v>
      </c>
      <c r="K28" s="4">
        <v>60</v>
      </c>
      <c r="L28" s="4">
        <v>57</v>
      </c>
      <c r="M28" s="4">
        <v>1</v>
      </c>
      <c r="N28" s="4">
        <v>2</v>
      </c>
      <c r="O28" s="4">
        <v>20.2</v>
      </c>
      <c r="P28" s="4">
        <v>158</v>
      </c>
      <c r="Q28" s="4">
        <v>1.01</v>
      </c>
      <c r="R28" s="4">
        <v>18.46</v>
      </c>
      <c r="S28" s="4">
        <v>1.2</v>
      </c>
      <c r="T28" s="4">
        <v>82.9</v>
      </c>
      <c r="U28" s="4">
        <v>49.6</v>
      </c>
      <c r="V28" s="4">
        <v>24.1</v>
      </c>
      <c r="W28" s="4">
        <v>136</v>
      </c>
      <c r="X28" s="4">
        <v>0.96</v>
      </c>
      <c r="Y28" s="4">
        <v>21.8</v>
      </c>
      <c r="Z28" s="4">
        <v>151.3</v>
      </c>
      <c r="AA28" s="4">
        <v>57.5</v>
      </c>
      <c r="AB28" s="4">
        <v>37</v>
      </c>
      <c r="AC28" s="4">
        <v>11.9</v>
      </c>
      <c r="AD28" s="4">
        <v>147</v>
      </c>
      <c r="AE28" s="4">
        <v>1.27</v>
      </c>
      <c r="AF28" s="4">
        <v>9.61</v>
      </c>
      <c r="AG28" s="4">
        <v>72.7</v>
      </c>
      <c r="AH28" s="4">
        <v>64.3</v>
      </c>
      <c r="AI28" s="4">
        <v>37.2</v>
      </c>
      <c r="AJ28" s="4">
        <f t="shared" ref="AJ28:AN28" si="53">V28-AC28</f>
        <v>12.2</v>
      </c>
      <c r="AK28" s="4">
        <f t="shared" ref="AK28:AP28" si="54">AD28-W28</f>
        <v>11</v>
      </c>
      <c r="AL28" s="4">
        <f t="shared" si="54"/>
        <v>0.31</v>
      </c>
      <c r="AM28" s="4">
        <f t="shared" si="53"/>
        <v>12.19</v>
      </c>
      <c r="AN28" s="4">
        <f t="shared" si="53"/>
        <v>78.6</v>
      </c>
      <c r="AO28" s="4">
        <f t="shared" si="54"/>
        <v>6.8</v>
      </c>
      <c r="AP28" s="4">
        <f t="shared" si="54"/>
        <v>0.200000000000003</v>
      </c>
    </row>
    <row r="29" spans="1:42">
      <c r="A29">
        <v>28</v>
      </c>
      <c r="B29" s="4">
        <v>1</v>
      </c>
      <c r="C29" s="4">
        <v>13</v>
      </c>
      <c r="D29" s="4">
        <v>41275</v>
      </c>
      <c r="E29" s="4"/>
      <c r="F29" s="4">
        <v>13</v>
      </c>
      <c r="G29" s="4">
        <v>33</v>
      </c>
      <c r="H29" s="4">
        <v>8</v>
      </c>
      <c r="I29" s="4">
        <f t="shared" si="2"/>
        <v>400</v>
      </c>
      <c r="J29" s="4">
        <v>4</v>
      </c>
      <c r="K29" s="4">
        <v>185</v>
      </c>
      <c r="L29" s="7">
        <v>68</v>
      </c>
      <c r="M29" s="7">
        <v>1</v>
      </c>
      <c r="N29" s="4">
        <v>1</v>
      </c>
      <c r="O29" s="4">
        <v>13.2</v>
      </c>
      <c r="P29" s="4">
        <v>123</v>
      </c>
      <c r="Q29" s="4">
        <v>0.98</v>
      </c>
      <c r="R29" s="4">
        <v>11.77</v>
      </c>
      <c r="S29" s="4">
        <v>184.9</v>
      </c>
      <c r="T29" s="4">
        <v>68.8</v>
      </c>
      <c r="U29" s="4">
        <v>36.3</v>
      </c>
      <c r="V29" s="4">
        <v>8.2</v>
      </c>
      <c r="W29" s="4">
        <v>87</v>
      </c>
      <c r="X29" s="4">
        <v>0.53</v>
      </c>
      <c r="Y29" s="4">
        <v>7.2</v>
      </c>
      <c r="Z29" s="4">
        <v>272.7</v>
      </c>
      <c r="AA29" s="4">
        <v>43.9</v>
      </c>
      <c r="AB29" s="4">
        <v>24.2</v>
      </c>
      <c r="AC29" s="4">
        <v>12.9</v>
      </c>
      <c r="AD29" s="4">
        <v>108</v>
      </c>
      <c r="AE29" s="4">
        <v>1.11</v>
      </c>
      <c r="AF29" s="4">
        <v>11</v>
      </c>
      <c r="AG29" s="4">
        <v>99.3</v>
      </c>
      <c r="AH29" s="4">
        <v>62.7</v>
      </c>
      <c r="AI29" s="4">
        <v>37.1</v>
      </c>
      <c r="AJ29" s="4">
        <f t="shared" ref="AJ29:AN29" si="55">V29-AC29</f>
        <v>-4.7</v>
      </c>
      <c r="AK29" s="4">
        <f t="shared" ref="AK29:AP29" si="56">AD29-W29</f>
        <v>21</v>
      </c>
      <c r="AL29" s="4">
        <f t="shared" si="56"/>
        <v>0.58</v>
      </c>
      <c r="AM29" s="4">
        <f t="shared" si="55"/>
        <v>-3.8</v>
      </c>
      <c r="AN29" s="4">
        <f t="shared" si="55"/>
        <v>173.4</v>
      </c>
      <c r="AO29" s="4">
        <f t="shared" si="56"/>
        <v>18.8</v>
      </c>
      <c r="AP29" s="4">
        <f t="shared" si="56"/>
        <v>12.9</v>
      </c>
    </row>
    <row r="30" spans="1:42">
      <c r="A30">
        <v>29</v>
      </c>
      <c r="B30" s="4">
        <v>1</v>
      </c>
      <c r="C30" s="4">
        <v>10</v>
      </c>
      <c r="D30" s="4">
        <v>24889</v>
      </c>
      <c r="E30" s="4"/>
      <c r="F30" s="4">
        <v>11</v>
      </c>
      <c r="G30" s="4">
        <v>0</v>
      </c>
      <c r="H30" s="4">
        <v>0</v>
      </c>
      <c r="I30" s="4">
        <f t="shared" si="2"/>
        <v>0</v>
      </c>
      <c r="J30" s="4">
        <v>3</v>
      </c>
      <c r="K30" s="4">
        <v>165</v>
      </c>
      <c r="L30" s="7">
        <v>60</v>
      </c>
      <c r="M30" s="7">
        <v>1</v>
      </c>
      <c r="N30" s="4">
        <v>2</v>
      </c>
      <c r="O30" s="4">
        <v>15.8</v>
      </c>
      <c r="P30" s="4">
        <v>122</v>
      </c>
      <c r="Q30" s="4">
        <v>0.44</v>
      </c>
      <c r="R30" s="4">
        <v>14.7</v>
      </c>
      <c r="S30" s="4">
        <v>149.5</v>
      </c>
      <c r="T30" s="4">
        <v>77.3</v>
      </c>
      <c r="U30" s="4">
        <v>43.3</v>
      </c>
      <c r="V30" s="4">
        <v>12.8</v>
      </c>
      <c r="W30" s="4">
        <v>112</v>
      </c>
      <c r="X30" s="4">
        <v>0.6</v>
      </c>
      <c r="Y30" s="4">
        <v>11.6</v>
      </c>
      <c r="Z30" s="4">
        <v>233.7</v>
      </c>
      <c r="AA30" s="4">
        <v>60.9</v>
      </c>
      <c r="AB30" s="4">
        <v>34.2</v>
      </c>
      <c r="AC30" s="4">
        <v>8.6</v>
      </c>
      <c r="AD30" s="4">
        <v>106</v>
      </c>
      <c r="AE30" s="4">
        <v>1.04</v>
      </c>
      <c r="AF30" s="4">
        <v>6.69</v>
      </c>
      <c r="AG30" s="4">
        <v>14.7</v>
      </c>
      <c r="AH30" s="4">
        <v>61.5</v>
      </c>
      <c r="AI30" s="4">
        <v>31.6</v>
      </c>
      <c r="AJ30" s="4">
        <f t="shared" ref="AJ30:AN30" si="57">V30-AC30</f>
        <v>4.2</v>
      </c>
      <c r="AK30" s="4">
        <f t="shared" ref="AK30:AP30" si="58">AD30-W30</f>
        <v>-6</v>
      </c>
      <c r="AL30" s="4">
        <f t="shared" si="58"/>
        <v>0.44</v>
      </c>
      <c r="AM30" s="4">
        <f t="shared" si="57"/>
        <v>4.91</v>
      </c>
      <c r="AN30" s="4">
        <f t="shared" si="57"/>
        <v>219</v>
      </c>
      <c r="AO30" s="4">
        <f t="shared" si="58"/>
        <v>0.600000000000001</v>
      </c>
      <c r="AP30" s="4">
        <f t="shared" si="58"/>
        <v>-2.6</v>
      </c>
    </row>
    <row r="31" spans="1:42">
      <c r="A31">
        <v>30</v>
      </c>
      <c r="B31" s="4">
        <v>1</v>
      </c>
      <c r="C31" s="4">
        <v>5</v>
      </c>
      <c r="D31" s="4">
        <v>36826.48</v>
      </c>
      <c r="E31" s="4" t="s">
        <v>46</v>
      </c>
      <c r="F31" s="4">
        <v>6</v>
      </c>
      <c r="G31" s="4">
        <v>43</v>
      </c>
      <c r="H31" s="4">
        <v>8</v>
      </c>
      <c r="I31" s="4">
        <f t="shared" si="2"/>
        <v>400</v>
      </c>
      <c r="J31" s="4">
        <v>5</v>
      </c>
      <c r="K31" s="4">
        <v>120</v>
      </c>
      <c r="L31" s="7">
        <v>77</v>
      </c>
      <c r="M31" s="7">
        <v>2</v>
      </c>
      <c r="N31" s="4">
        <v>1</v>
      </c>
      <c r="O31" s="4">
        <v>6.3</v>
      </c>
      <c r="P31" s="4">
        <v>134</v>
      </c>
      <c r="Q31" s="4">
        <v>0.17</v>
      </c>
      <c r="R31" s="4">
        <v>6.03</v>
      </c>
      <c r="S31" s="4">
        <v>348.2</v>
      </c>
      <c r="T31" s="4">
        <v>56.2</v>
      </c>
      <c r="U31" s="4">
        <v>30.4</v>
      </c>
      <c r="V31" s="4">
        <v>3.8</v>
      </c>
      <c r="W31" s="4">
        <v>110</v>
      </c>
      <c r="X31" s="4">
        <v>0.1</v>
      </c>
      <c r="Y31" s="4">
        <v>3.67</v>
      </c>
      <c r="Z31" s="4">
        <v>316.7</v>
      </c>
      <c r="AA31" s="4">
        <v>47</v>
      </c>
      <c r="AB31" s="4">
        <v>23.2</v>
      </c>
      <c r="AC31" s="4">
        <v>16.2</v>
      </c>
      <c r="AD31" s="4">
        <v>118</v>
      </c>
      <c r="AE31" s="4">
        <v>0.54</v>
      </c>
      <c r="AF31" s="4">
        <v>15.51</v>
      </c>
      <c r="AG31" s="4">
        <v>305.7</v>
      </c>
      <c r="AH31" s="4">
        <v>49</v>
      </c>
      <c r="AI31" s="4">
        <v>27.2</v>
      </c>
      <c r="AJ31" s="4">
        <f t="shared" ref="AJ31:AN31" si="59">V31-AC31</f>
        <v>-12.4</v>
      </c>
      <c r="AK31" s="4">
        <f t="shared" ref="AK31:AP31" si="60">AD31-W31</f>
        <v>8</v>
      </c>
      <c r="AL31" s="4">
        <f t="shared" si="60"/>
        <v>0.44</v>
      </c>
      <c r="AM31" s="4">
        <f t="shared" si="59"/>
        <v>-11.84</v>
      </c>
      <c r="AN31" s="4">
        <f t="shared" si="59"/>
        <v>11</v>
      </c>
      <c r="AO31" s="4">
        <f t="shared" si="60"/>
        <v>2</v>
      </c>
      <c r="AP31" s="4">
        <f t="shared" si="60"/>
        <v>4</v>
      </c>
    </row>
    <row r="32" spans="1:42">
      <c r="A32">
        <v>31</v>
      </c>
      <c r="B32" s="4">
        <v>1</v>
      </c>
      <c r="C32" s="4">
        <v>11</v>
      </c>
      <c r="D32" s="4">
        <v>26683.45</v>
      </c>
      <c r="E32" s="4"/>
      <c r="F32" s="4">
        <v>12</v>
      </c>
      <c r="G32" s="4">
        <v>12</v>
      </c>
      <c r="H32" s="4">
        <v>6</v>
      </c>
      <c r="I32" s="4">
        <f t="shared" si="2"/>
        <v>300</v>
      </c>
      <c r="J32" s="4">
        <v>3</v>
      </c>
      <c r="K32" s="4">
        <v>75</v>
      </c>
      <c r="L32" s="4">
        <v>80</v>
      </c>
      <c r="M32" s="4">
        <v>1</v>
      </c>
      <c r="N32" s="4">
        <v>1</v>
      </c>
      <c r="O32" s="4">
        <v>5.8</v>
      </c>
      <c r="P32" s="4">
        <v>134</v>
      </c>
      <c r="Q32" s="4">
        <v>0.35</v>
      </c>
      <c r="R32" s="4">
        <v>5.31</v>
      </c>
      <c r="S32" s="4">
        <v>91.7</v>
      </c>
      <c r="T32" s="4">
        <v>73.1</v>
      </c>
      <c r="U32" s="4">
        <v>38.9</v>
      </c>
      <c r="V32" s="4">
        <v>9.6</v>
      </c>
      <c r="W32" s="4">
        <v>113</v>
      </c>
      <c r="X32" s="4">
        <v>0.42</v>
      </c>
      <c r="Y32" s="4">
        <v>8.77</v>
      </c>
      <c r="Z32" s="4">
        <v>276.5</v>
      </c>
      <c r="AA32" s="4">
        <v>48.1</v>
      </c>
      <c r="AB32" s="4">
        <v>25.3</v>
      </c>
      <c r="AC32" s="4">
        <v>7.6</v>
      </c>
      <c r="AD32" s="4">
        <v>116</v>
      </c>
      <c r="AE32" s="4">
        <v>0.66</v>
      </c>
      <c r="AF32" s="4">
        <v>5.77</v>
      </c>
      <c r="AG32" s="4">
        <v>87.8</v>
      </c>
      <c r="AH32" s="4">
        <v>56.1</v>
      </c>
      <c r="AI32" s="4">
        <v>32.6</v>
      </c>
      <c r="AJ32" s="4">
        <f t="shared" ref="AJ32:AN32" si="61">V32-AC32</f>
        <v>2</v>
      </c>
      <c r="AK32" s="4">
        <f t="shared" ref="AK32:AP32" si="62">AD32-W32</f>
        <v>3</v>
      </c>
      <c r="AL32" s="4">
        <f t="shared" si="62"/>
        <v>0.24</v>
      </c>
      <c r="AM32" s="4">
        <f t="shared" si="61"/>
        <v>3</v>
      </c>
      <c r="AN32" s="4">
        <f t="shared" si="61"/>
        <v>188.7</v>
      </c>
      <c r="AO32" s="4">
        <f t="shared" si="62"/>
        <v>8</v>
      </c>
      <c r="AP32" s="4">
        <f t="shared" si="62"/>
        <v>7.3</v>
      </c>
    </row>
    <row r="33" spans="1:42">
      <c r="A33">
        <v>32</v>
      </c>
      <c r="B33" s="4">
        <v>1</v>
      </c>
      <c r="C33" s="4">
        <v>14</v>
      </c>
      <c r="D33" s="4">
        <v>38789.97</v>
      </c>
      <c r="E33" s="4" t="s">
        <v>45</v>
      </c>
      <c r="F33" s="4">
        <v>15</v>
      </c>
      <c r="G33" s="4">
        <v>42</v>
      </c>
      <c r="H33" s="4">
        <v>9</v>
      </c>
      <c r="I33" s="4">
        <f t="shared" si="2"/>
        <v>450</v>
      </c>
      <c r="J33" s="4">
        <v>4</v>
      </c>
      <c r="K33" s="4">
        <v>155</v>
      </c>
      <c r="L33" s="4">
        <v>87</v>
      </c>
      <c r="M33" s="4">
        <v>1</v>
      </c>
      <c r="N33" s="4">
        <v>2</v>
      </c>
      <c r="O33" s="4">
        <v>4.3</v>
      </c>
      <c r="P33" s="4">
        <v>109</v>
      </c>
      <c r="Q33" s="4">
        <v>0.49</v>
      </c>
      <c r="R33" s="4">
        <v>3.44</v>
      </c>
      <c r="S33" s="4">
        <v>131.7</v>
      </c>
      <c r="T33" s="4">
        <v>69</v>
      </c>
      <c r="U33" s="4">
        <v>35.1</v>
      </c>
      <c r="V33" s="4">
        <v>8.1</v>
      </c>
      <c r="W33" s="4">
        <v>98</v>
      </c>
      <c r="X33" s="4">
        <v>0.62</v>
      </c>
      <c r="Y33" s="4">
        <v>6.32</v>
      </c>
      <c r="Z33" s="4">
        <v>103.7</v>
      </c>
      <c r="AA33" s="4">
        <v>64.5</v>
      </c>
      <c r="AB33" s="4">
        <v>36.6</v>
      </c>
      <c r="AC33" s="4">
        <v>11</v>
      </c>
      <c r="AD33" s="4">
        <v>105</v>
      </c>
      <c r="AE33" s="4">
        <v>0.82</v>
      </c>
      <c r="AF33" s="4">
        <v>8.85</v>
      </c>
      <c r="AG33" s="4">
        <v>94.2</v>
      </c>
      <c r="AH33" s="4">
        <v>71.3</v>
      </c>
      <c r="AI33" s="4">
        <v>36.2</v>
      </c>
      <c r="AJ33" s="4">
        <f t="shared" ref="AJ33:AN33" si="63">V33-AC33</f>
        <v>-2.9</v>
      </c>
      <c r="AK33" s="4">
        <f t="shared" ref="AK33:AP33" si="64">AD33-W33</f>
        <v>7</v>
      </c>
      <c r="AL33" s="4">
        <f t="shared" si="64"/>
        <v>0.2</v>
      </c>
      <c r="AM33" s="4">
        <f t="shared" si="63"/>
        <v>-2.53</v>
      </c>
      <c r="AN33" s="4">
        <f t="shared" si="63"/>
        <v>9.5</v>
      </c>
      <c r="AO33" s="4">
        <f t="shared" si="64"/>
        <v>6.8</v>
      </c>
      <c r="AP33" s="4">
        <f t="shared" si="64"/>
        <v>-0.399999999999999</v>
      </c>
    </row>
    <row r="34" spans="1:42">
      <c r="A34">
        <v>33</v>
      </c>
      <c r="B34" s="4">
        <v>1</v>
      </c>
      <c r="C34" s="4">
        <v>9</v>
      </c>
      <c r="D34" s="4">
        <v>18410.81</v>
      </c>
      <c r="E34" s="4"/>
      <c r="F34" s="4">
        <v>8</v>
      </c>
      <c r="G34" s="4">
        <v>0</v>
      </c>
      <c r="H34" s="4">
        <v>0</v>
      </c>
      <c r="I34" s="4">
        <f t="shared" si="2"/>
        <v>0</v>
      </c>
      <c r="J34" s="4">
        <v>3</v>
      </c>
      <c r="K34" s="4">
        <v>90</v>
      </c>
      <c r="L34" s="4">
        <v>62</v>
      </c>
      <c r="M34" s="4">
        <v>1</v>
      </c>
      <c r="N34" s="4">
        <v>1</v>
      </c>
      <c r="O34" s="4">
        <v>5</v>
      </c>
      <c r="P34" s="4">
        <v>166</v>
      </c>
      <c r="Q34" s="4">
        <v>0.91</v>
      </c>
      <c r="R34" s="4">
        <v>3.71</v>
      </c>
      <c r="S34" s="4">
        <v>0.2</v>
      </c>
      <c r="T34" s="4">
        <v>72.3</v>
      </c>
      <c r="U34" s="4">
        <v>42.5</v>
      </c>
      <c r="V34" s="4">
        <v>6.5</v>
      </c>
      <c r="W34" s="4">
        <v>138</v>
      </c>
      <c r="X34" s="4">
        <v>0.88</v>
      </c>
      <c r="Y34" s="4">
        <v>5.12</v>
      </c>
      <c r="Z34" s="4">
        <v>93.5</v>
      </c>
      <c r="AA34" s="4">
        <v>57.6</v>
      </c>
      <c r="AB34" s="4">
        <v>32.2</v>
      </c>
      <c r="AC34" s="4">
        <v>5.6</v>
      </c>
      <c r="AD34" s="4">
        <v>134</v>
      </c>
      <c r="AE34" s="4">
        <v>1.11</v>
      </c>
      <c r="AF34" s="4">
        <v>3.9</v>
      </c>
      <c r="AG34" s="4">
        <v>39.8</v>
      </c>
      <c r="AH34" s="4">
        <v>59.4</v>
      </c>
      <c r="AI34" s="4">
        <v>31</v>
      </c>
      <c r="AJ34" s="4">
        <f t="shared" ref="AJ34:AN34" si="65">V34-AC34</f>
        <v>0.9</v>
      </c>
      <c r="AK34" s="4">
        <f t="shared" ref="AK34:AP34" si="66">AD34-W34</f>
        <v>-4</v>
      </c>
      <c r="AL34" s="4">
        <f t="shared" si="66"/>
        <v>0.23</v>
      </c>
      <c r="AM34" s="4">
        <f t="shared" si="65"/>
        <v>1.22</v>
      </c>
      <c r="AN34" s="4">
        <f t="shared" si="65"/>
        <v>53.7</v>
      </c>
      <c r="AO34" s="4">
        <f t="shared" si="66"/>
        <v>1.8</v>
      </c>
      <c r="AP34" s="4">
        <f t="shared" si="66"/>
        <v>-1.2</v>
      </c>
    </row>
    <row r="35" spans="1:42">
      <c r="A35">
        <v>34</v>
      </c>
      <c r="B35" s="4">
        <v>1</v>
      </c>
      <c r="C35" s="4">
        <v>10</v>
      </c>
      <c r="D35" s="4">
        <v>19660.25</v>
      </c>
      <c r="E35" s="4"/>
      <c r="F35" s="4">
        <v>10</v>
      </c>
      <c r="G35" s="4">
        <v>0</v>
      </c>
      <c r="H35" s="4">
        <v>0</v>
      </c>
      <c r="I35" s="4">
        <f t="shared" ref="I35:I66" si="67">H35*50</f>
        <v>0</v>
      </c>
      <c r="J35" s="4">
        <v>3</v>
      </c>
      <c r="K35" s="4">
        <v>75</v>
      </c>
      <c r="L35" s="4">
        <v>71</v>
      </c>
      <c r="M35" s="4">
        <v>2</v>
      </c>
      <c r="N35" s="4">
        <v>1</v>
      </c>
      <c r="O35" s="4">
        <v>14.3</v>
      </c>
      <c r="P35" s="4">
        <v>131</v>
      </c>
      <c r="Q35" s="4">
        <v>1.07</v>
      </c>
      <c r="R35" s="4">
        <v>12.43</v>
      </c>
      <c r="S35" s="4">
        <v>39.9</v>
      </c>
      <c r="T35" s="4">
        <v>82.2</v>
      </c>
      <c r="U35" s="4">
        <v>43.7</v>
      </c>
      <c r="V35" s="4">
        <v>14.1</v>
      </c>
      <c r="W35" s="4">
        <v>114</v>
      </c>
      <c r="X35" s="4">
        <v>1.08</v>
      </c>
      <c r="Y35" s="4">
        <v>12.32</v>
      </c>
      <c r="Z35" s="4">
        <v>128.2</v>
      </c>
      <c r="AA35" s="4">
        <v>58.6</v>
      </c>
      <c r="AB35" s="4">
        <v>32.4</v>
      </c>
      <c r="AC35" s="4">
        <v>6.5</v>
      </c>
      <c r="AD35" s="4">
        <v>130</v>
      </c>
      <c r="AE35" s="4">
        <v>1.22</v>
      </c>
      <c r="AF35" s="4">
        <v>4.43</v>
      </c>
      <c r="AG35" s="4">
        <v>28.7</v>
      </c>
      <c r="AH35" s="4">
        <v>68.6</v>
      </c>
      <c r="AI35" s="4">
        <v>36.2</v>
      </c>
      <c r="AJ35" s="4">
        <f t="shared" ref="AJ35:AN35" si="68">V35-AC35</f>
        <v>7.6</v>
      </c>
      <c r="AK35" s="4">
        <f t="shared" ref="AK35:AP35" si="69">AD35-W35</f>
        <v>16</v>
      </c>
      <c r="AL35" s="4">
        <f t="shared" si="69"/>
        <v>0.14</v>
      </c>
      <c r="AM35" s="4">
        <f t="shared" si="68"/>
        <v>7.89</v>
      </c>
      <c r="AN35" s="4">
        <f t="shared" si="68"/>
        <v>99.5</v>
      </c>
      <c r="AO35" s="4">
        <f t="shared" si="69"/>
        <v>9.99999999999999</v>
      </c>
      <c r="AP35" s="4">
        <f t="shared" si="69"/>
        <v>3.8</v>
      </c>
    </row>
    <row r="36" spans="1:42">
      <c r="A36">
        <v>35</v>
      </c>
      <c r="B36" s="4">
        <v>1</v>
      </c>
      <c r="C36" s="4">
        <v>12</v>
      </c>
      <c r="D36" s="4">
        <v>21957.75</v>
      </c>
      <c r="E36" s="4"/>
      <c r="F36" s="4">
        <v>11</v>
      </c>
      <c r="G36" s="4">
        <v>17</v>
      </c>
      <c r="H36" s="4">
        <v>4</v>
      </c>
      <c r="I36" s="4">
        <f t="shared" si="67"/>
        <v>200</v>
      </c>
      <c r="J36" s="4">
        <v>3</v>
      </c>
      <c r="K36" s="4">
        <v>130</v>
      </c>
      <c r="L36" s="4">
        <v>72</v>
      </c>
      <c r="M36" s="4">
        <v>1</v>
      </c>
      <c r="N36" s="4">
        <v>1</v>
      </c>
      <c r="O36" s="4">
        <v>7.2</v>
      </c>
      <c r="P36" s="4">
        <v>103</v>
      </c>
      <c r="Q36" s="4">
        <v>0.36</v>
      </c>
      <c r="R36" s="4">
        <v>6.59</v>
      </c>
      <c r="S36" s="4">
        <v>106.4</v>
      </c>
      <c r="T36" s="4">
        <v>73.1</v>
      </c>
      <c r="U36" s="4">
        <v>41.9</v>
      </c>
      <c r="V36" s="4">
        <v>5.8</v>
      </c>
      <c r="W36" s="4">
        <v>99</v>
      </c>
      <c r="X36" s="4">
        <v>0.65</v>
      </c>
      <c r="Y36" s="4">
        <v>4.56</v>
      </c>
      <c r="Z36" s="4">
        <v>14.9</v>
      </c>
      <c r="AA36" s="4">
        <v>70.3</v>
      </c>
      <c r="AB36" s="4">
        <v>41.2</v>
      </c>
      <c r="AC36" s="4">
        <v>5.3</v>
      </c>
      <c r="AD36" s="4">
        <v>103</v>
      </c>
      <c r="AE36" s="4">
        <v>0.61</v>
      </c>
      <c r="AF36" s="4">
        <v>4.23</v>
      </c>
      <c r="AG36" s="4">
        <v>4.4</v>
      </c>
      <c r="AH36" s="4">
        <v>71.6</v>
      </c>
      <c r="AI36" s="4">
        <v>42.8</v>
      </c>
      <c r="AJ36" s="4">
        <f t="shared" ref="AJ36:AN36" si="70">V36-AC36</f>
        <v>0.5</v>
      </c>
      <c r="AK36" s="4">
        <f t="shared" ref="AK36:AP36" si="71">AD36-W36</f>
        <v>4</v>
      </c>
      <c r="AL36" s="4">
        <f t="shared" si="71"/>
        <v>-0.04</v>
      </c>
      <c r="AM36" s="4">
        <f t="shared" si="70"/>
        <v>0.329999999999999</v>
      </c>
      <c r="AN36" s="4">
        <f t="shared" si="70"/>
        <v>10.5</v>
      </c>
      <c r="AO36" s="4">
        <f t="shared" si="71"/>
        <v>1.3</v>
      </c>
      <c r="AP36" s="4">
        <f t="shared" si="71"/>
        <v>1.59999999999999</v>
      </c>
    </row>
    <row r="37" spans="1:42">
      <c r="A37">
        <v>36</v>
      </c>
      <c r="B37" s="4">
        <v>1</v>
      </c>
      <c r="C37" s="4">
        <v>10</v>
      </c>
      <c r="D37" s="4">
        <v>23541.39</v>
      </c>
      <c r="E37" s="4"/>
      <c r="F37" s="4">
        <v>12</v>
      </c>
      <c r="G37" s="4">
        <v>13</v>
      </c>
      <c r="H37" s="4">
        <v>0</v>
      </c>
      <c r="I37" s="4">
        <f t="shared" si="67"/>
        <v>0</v>
      </c>
      <c r="J37" s="4">
        <v>3</v>
      </c>
      <c r="K37" s="4">
        <v>60</v>
      </c>
      <c r="L37" s="4">
        <v>68</v>
      </c>
      <c r="M37" s="4">
        <v>1</v>
      </c>
      <c r="N37" s="4">
        <v>1</v>
      </c>
      <c r="O37" s="4">
        <v>11.9</v>
      </c>
      <c r="P37" s="4">
        <v>147</v>
      </c>
      <c r="Q37" s="4">
        <v>0.43</v>
      </c>
      <c r="R37" s="4">
        <v>10.92</v>
      </c>
      <c r="S37" s="4">
        <v>1.2</v>
      </c>
      <c r="T37" s="4">
        <v>70.9</v>
      </c>
      <c r="U37" s="4">
        <v>41.7</v>
      </c>
      <c r="V37" s="4">
        <v>11.6</v>
      </c>
      <c r="W37" s="4">
        <v>128</v>
      </c>
      <c r="X37" s="4">
        <v>0.78</v>
      </c>
      <c r="Y37" s="4">
        <v>10.25</v>
      </c>
      <c r="Z37" s="4">
        <v>137</v>
      </c>
      <c r="AA37" s="4">
        <v>62</v>
      </c>
      <c r="AB37" s="4">
        <v>33.9</v>
      </c>
      <c r="AC37" s="4">
        <v>6.7</v>
      </c>
      <c r="AD37" s="4">
        <v>132</v>
      </c>
      <c r="AE37" s="4">
        <v>1.26</v>
      </c>
      <c r="AF37" s="4">
        <v>4.68</v>
      </c>
      <c r="AG37" s="4">
        <v>9.7</v>
      </c>
      <c r="AH37" s="4">
        <v>60.1</v>
      </c>
      <c r="AI37" s="4">
        <v>35.6</v>
      </c>
      <c r="AJ37" s="4">
        <f t="shared" ref="AJ37:AN37" si="72">V37-AC37</f>
        <v>4.9</v>
      </c>
      <c r="AK37" s="4">
        <f t="shared" ref="AK37:AP37" si="73">AD37-W37</f>
        <v>4</v>
      </c>
      <c r="AL37" s="4">
        <f t="shared" si="73"/>
        <v>0.48</v>
      </c>
      <c r="AM37" s="4">
        <f t="shared" si="72"/>
        <v>5.57</v>
      </c>
      <c r="AN37" s="4">
        <f t="shared" si="72"/>
        <v>127.3</v>
      </c>
      <c r="AO37" s="4">
        <f t="shared" si="73"/>
        <v>-1.9</v>
      </c>
      <c r="AP37" s="4">
        <f t="shared" si="73"/>
        <v>1.7</v>
      </c>
    </row>
    <row r="38" spans="1:42">
      <c r="A38">
        <v>37</v>
      </c>
      <c r="B38" s="4">
        <v>1</v>
      </c>
      <c r="C38" s="4">
        <v>15</v>
      </c>
      <c r="D38" s="4">
        <v>26533.05</v>
      </c>
      <c r="E38" s="4" t="s">
        <v>47</v>
      </c>
      <c r="F38" s="4">
        <v>16</v>
      </c>
      <c r="G38" s="4">
        <v>0</v>
      </c>
      <c r="H38" s="4">
        <v>6</v>
      </c>
      <c r="I38" s="4">
        <f t="shared" si="67"/>
        <v>300</v>
      </c>
      <c r="J38" s="4">
        <v>3</v>
      </c>
      <c r="K38" s="4">
        <v>55</v>
      </c>
      <c r="L38" s="4">
        <v>75</v>
      </c>
      <c r="M38" s="4">
        <v>2</v>
      </c>
      <c r="N38" s="4">
        <v>1</v>
      </c>
      <c r="O38" s="4">
        <v>5.6</v>
      </c>
      <c r="P38" s="4">
        <v>113</v>
      </c>
      <c r="Q38" s="4">
        <v>0.42</v>
      </c>
      <c r="R38" s="4">
        <v>5.04</v>
      </c>
      <c r="S38" s="4">
        <v>171.9</v>
      </c>
      <c r="T38" s="4">
        <v>54.8</v>
      </c>
      <c r="U38" s="4">
        <v>32.9</v>
      </c>
      <c r="V38" s="4">
        <v>13.5</v>
      </c>
      <c r="W38" s="4">
        <v>120</v>
      </c>
      <c r="X38" s="4">
        <v>1.19</v>
      </c>
      <c r="Y38" s="4">
        <v>10.98</v>
      </c>
      <c r="Z38" s="4">
        <v>104.4</v>
      </c>
      <c r="AA38" s="4">
        <v>52.9</v>
      </c>
      <c r="AB38" s="4">
        <v>25.8</v>
      </c>
      <c r="AC38" s="4">
        <v>20.1</v>
      </c>
      <c r="AD38" s="4">
        <v>117</v>
      </c>
      <c r="AE38" s="4">
        <v>1.96</v>
      </c>
      <c r="AF38" s="4">
        <v>16.91</v>
      </c>
      <c r="AG38" s="4">
        <v>127.3</v>
      </c>
      <c r="AH38" s="4">
        <v>60.4</v>
      </c>
      <c r="AI38" s="4">
        <v>34.4</v>
      </c>
      <c r="AJ38" s="4">
        <f t="shared" ref="AJ38:AN38" si="74">V38-AC38</f>
        <v>-6.6</v>
      </c>
      <c r="AK38" s="4">
        <f t="shared" ref="AK38:AP38" si="75">AD38-W38</f>
        <v>-3</v>
      </c>
      <c r="AL38" s="4">
        <f t="shared" si="75"/>
        <v>0.77</v>
      </c>
      <c r="AM38" s="4">
        <f t="shared" si="74"/>
        <v>-5.93</v>
      </c>
      <c r="AN38" s="4">
        <f t="shared" si="74"/>
        <v>-22.9</v>
      </c>
      <c r="AO38" s="4">
        <f t="shared" si="75"/>
        <v>7.5</v>
      </c>
      <c r="AP38" s="4">
        <f t="shared" si="75"/>
        <v>8.6</v>
      </c>
    </row>
    <row r="39" spans="1:42">
      <c r="A39">
        <v>38</v>
      </c>
      <c r="B39" s="4">
        <v>1</v>
      </c>
      <c r="C39" s="4">
        <v>7</v>
      </c>
      <c r="D39" s="4">
        <v>24264.66</v>
      </c>
      <c r="E39" s="4"/>
      <c r="F39" s="4">
        <v>11</v>
      </c>
      <c r="G39" s="4">
        <v>38.5</v>
      </c>
      <c r="H39" s="4">
        <v>0</v>
      </c>
      <c r="I39" s="4">
        <f t="shared" si="67"/>
        <v>0</v>
      </c>
      <c r="J39" s="4">
        <v>6</v>
      </c>
      <c r="K39" s="4">
        <v>80</v>
      </c>
      <c r="L39" s="4">
        <v>83</v>
      </c>
      <c r="M39" s="4">
        <v>1</v>
      </c>
      <c r="N39" s="4">
        <v>2</v>
      </c>
      <c r="O39" s="4">
        <v>6.9</v>
      </c>
      <c r="P39" s="4">
        <v>128</v>
      </c>
      <c r="Q39" s="4">
        <v>0.92</v>
      </c>
      <c r="R39" s="4">
        <v>5.42</v>
      </c>
      <c r="S39" s="4">
        <v>128.4</v>
      </c>
      <c r="T39" s="4">
        <v>62.4</v>
      </c>
      <c r="U39" s="4">
        <v>34.3</v>
      </c>
      <c r="V39" s="4">
        <v>8</v>
      </c>
      <c r="W39" s="4">
        <v>112</v>
      </c>
      <c r="X39" s="4">
        <v>0.97</v>
      </c>
      <c r="Y39" s="4">
        <v>6.53</v>
      </c>
      <c r="Z39" s="4">
        <v>118.3</v>
      </c>
      <c r="AA39" s="4">
        <v>59.5</v>
      </c>
      <c r="AB39" s="4">
        <v>34.3</v>
      </c>
      <c r="AC39" s="4">
        <v>6.8</v>
      </c>
      <c r="AD39" s="4">
        <v>79</v>
      </c>
      <c r="AE39" s="4">
        <v>1.04</v>
      </c>
      <c r="AF39" s="4">
        <v>5.29</v>
      </c>
      <c r="AG39" s="4">
        <v>33.4</v>
      </c>
      <c r="AH39" s="4">
        <v>54.4</v>
      </c>
      <c r="AI39" s="4">
        <v>27.6</v>
      </c>
      <c r="AJ39" s="4">
        <f t="shared" ref="AJ39:AN39" si="76">V39-AC39</f>
        <v>1.2</v>
      </c>
      <c r="AK39" s="4">
        <f t="shared" ref="AK39:AP39" si="77">AD39-W39</f>
        <v>-33</v>
      </c>
      <c r="AL39" s="4">
        <f t="shared" si="77"/>
        <v>0.0700000000000001</v>
      </c>
      <c r="AM39" s="4">
        <f t="shared" si="76"/>
        <v>1.24</v>
      </c>
      <c r="AN39" s="4">
        <f t="shared" si="76"/>
        <v>84.9</v>
      </c>
      <c r="AO39" s="4">
        <f t="shared" si="77"/>
        <v>-5.1</v>
      </c>
      <c r="AP39" s="4">
        <f t="shared" si="77"/>
        <v>-6.7</v>
      </c>
    </row>
    <row r="40" spans="1:42">
      <c r="A40">
        <v>39</v>
      </c>
      <c r="B40" s="4">
        <v>1</v>
      </c>
      <c r="C40" s="4">
        <v>9</v>
      </c>
      <c r="D40" s="4">
        <v>14659.38</v>
      </c>
      <c r="E40" s="4"/>
      <c r="F40" s="4">
        <v>9</v>
      </c>
      <c r="G40" s="4">
        <v>0</v>
      </c>
      <c r="H40" s="4">
        <v>0</v>
      </c>
      <c r="I40" s="4">
        <f t="shared" si="67"/>
        <v>0</v>
      </c>
      <c r="J40" s="4">
        <v>3</v>
      </c>
      <c r="K40" s="4">
        <v>105</v>
      </c>
      <c r="L40" s="4">
        <v>41</v>
      </c>
      <c r="M40" s="4">
        <v>1</v>
      </c>
      <c r="N40" s="4">
        <v>1</v>
      </c>
      <c r="O40" s="4">
        <v>16.9</v>
      </c>
      <c r="P40" s="4">
        <v>165</v>
      </c>
      <c r="Q40" s="4">
        <v>2.06</v>
      </c>
      <c r="R40" s="4">
        <v>13.87</v>
      </c>
      <c r="S40" s="4">
        <v>1.7</v>
      </c>
      <c r="T40" s="4">
        <v>82.7</v>
      </c>
      <c r="U40" s="4">
        <v>45.6</v>
      </c>
      <c r="V40" s="4">
        <v>14</v>
      </c>
      <c r="W40" s="4">
        <v>137</v>
      </c>
      <c r="X40" s="4">
        <v>0.76</v>
      </c>
      <c r="Y40" s="4">
        <v>12.63</v>
      </c>
      <c r="Z40" s="4">
        <v>124.9</v>
      </c>
      <c r="AA40" s="4">
        <v>62.2</v>
      </c>
      <c r="AB40" s="4">
        <v>37.5</v>
      </c>
      <c r="AC40" s="4">
        <v>6.7</v>
      </c>
      <c r="AD40" s="4">
        <v>150</v>
      </c>
      <c r="AE40" s="4">
        <v>2.06</v>
      </c>
      <c r="AF40" s="4">
        <v>3.84</v>
      </c>
      <c r="AG40" s="4">
        <v>26.8</v>
      </c>
      <c r="AH40" s="4">
        <v>70.2</v>
      </c>
      <c r="AI40" s="4">
        <v>39.6</v>
      </c>
      <c r="AJ40" s="4">
        <f t="shared" ref="AJ40:AN40" si="78">V40-AC40</f>
        <v>7.3</v>
      </c>
      <c r="AK40" s="4">
        <f t="shared" ref="AK40:AP40" si="79">AD40-W40</f>
        <v>13</v>
      </c>
      <c r="AL40" s="4">
        <f t="shared" si="79"/>
        <v>1.3</v>
      </c>
      <c r="AM40" s="4">
        <f t="shared" si="78"/>
        <v>8.79</v>
      </c>
      <c r="AN40" s="4">
        <f t="shared" si="78"/>
        <v>98.1</v>
      </c>
      <c r="AO40" s="4">
        <f t="shared" si="79"/>
        <v>8</v>
      </c>
      <c r="AP40" s="4">
        <f t="shared" si="79"/>
        <v>2.1</v>
      </c>
    </row>
    <row r="41" spans="1:42">
      <c r="A41">
        <v>40</v>
      </c>
      <c r="B41" s="4">
        <v>1</v>
      </c>
      <c r="C41" s="4">
        <v>13</v>
      </c>
      <c r="D41" s="4">
        <v>23837.24</v>
      </c>
      <c r="E41" s="4"/>
      <c r="F41" s="4">
        <v>13</v>
      </c>
      <c r="G41" s="4">
        <v>13</v>
      </c>
      <c r="H41" s="4">
        <v>6</v>
      </c>
      <c r="I41" s="4">
        <f t="shared" si="67"/>
        <v>300</v>
      </c>
      <c r="J41" s="4">
        <v>4</v>
      </c>
      <c r="K41" s="4">
        <v>155</v>
      </c>
      <c r="L41" s="4">
        <v>75</v>
      </c>
      <c r="M41" s="4">
        <v>1</v>
      </c>
      <c r="N41" s="4">
        <v>1</v>
      </c>
      <c r="O41" s="4">
        <v>13.6</v>
      </c>
      <c r="P41" s="4">
        <v>134</v>
      </c>
      <c r="Q41" s="4">
        <v>0.34</v>
      </c>
      <c r="R41" s="4">
        <v>12.75</v>
      </c>
      <c r="S41" s="4">
        <v>204</v>
      </c>
      <c r="T41" s="4">
        <v>76</v>
      </c>
      <c r="U41" s="4">
        <v>40.5</v>
      </c>
      <c r="V41" s="4">
        <v>11.2</v>
      </c>
      <c r="W41" s="4">
        <v>121</v>
      </c>
      <c r="X41" s="4">
        <v>0.49</v>
      </c>
      <c r="Y41" s="4">
        <v>10.07</v>
      </c>
      <c r="Z41" s="4">
        <v>152.7</v>
      </c>
      <c r="AA41" s="4">
        <v>56.8</v>
      </c>
      <c r="AB41" s="4">
        <v>31</v>
      </c>
      <c r="AC41" s="4">
        <v>8.3</v>
      </c>
      <c r="AD41" s="4">
        <v>130</v>
      </c>
      <c r="AE41" s="4">
        <v>0.84</v>
      </c>
      <c r="AF41" s="4">
        <v>6.8</v>
      </c>
      <c r="AG41" s="4">
        <v>61.8</v>
      </c>
      <c r="AH41" s="4">
        <v>64.1</v>
      </c>
      <c r="AI41" s="4">
        <v>31.5</v>
      </c>
      <c r="AJ41" s="4">
        <f t="shared" ref="AJ41:AN41" si="80">V41-AC41</f>
        <v>2.9</v>
      </c>
      <c r="AK41" s="4">
        <f t="shared" ref="AK41:AP41" si="81">AD41-W41</f>
        <v>9</v>
      </c>
      <c r="AL41" s="4">
        <f t="shared" si="81"/>
        <v>0.35</v>
      </c>
      <c r="AM41" s="4">
        <f t="shared" si="80"/>
        <v>3.27</v>
      </c>
      <c r="AN41" s="4">
        <f t="shared" si="80"/>
        <v>90.9</v>
      </c>
      <c r="AO41" s="4">
        <f t="shared" si="81"/>
        <v>7.3</v>
      </c>
      <c r="AP41" s="4">
        <f t="shared" si="81"/>
        <v>0.5</v>
      </c>
    </row>
    <row r="42" s="1" customFormat="1" spans="1:42">
      <c r="A42" s="1">
        <v>41</v>
      </c>
      <c r="B42" s="5">
        <v>1</v>
      </c>
      <c r="C42" s="5">
        <v>112</v>
      </c>
      <c r="D42" s="5">
        <v>22152.82</v>
      </c>
      <c r="E42" s="5"/>
      <c r="F42" s="5">
        <v>12</v>
      </c>
      <c r="G42" s="5">
        <v>0</v>
      </c>
      <c r="H42" s="5">
        <v>4</v>
      </c>
      <c r="I42" s="5">
        <f t="shared" si="67"/>
        <v>200</v>
      </c>
      <c r="J42" s="5">
        <v>3</v>
      </c>
      <c r="K42" s="5">
        <v>90</v>
      </c>
      <c r="L42" s="5">
        <v>51</v>
      </c>
      <c r="M42" s="5">
        <v>1</v>
      </c>
      <c r="N42" s="5">
        <v>1</v>
      </c>
      <c r="O42" s="5">
        <v>13.3</v>
      </c>
      <c r="P42" s="5">
        <v>156</v>
      </c>
      <c r="Q42" s="5">
        <v>0.7</v>
      </c>
      <c r="R42" s="5">
        <v>12.03</v>
      </c>
      <c r="S42" s="5">
        <v>25.9</v>
      </c>
      <c r="T42" s="5">
        <v>83</v>
      </c>
      <c r="U42" s="5">
        <v>49.3</v>
      </c>
      <c r="V42" s="5">
        <v>9.2</v>
      </c>
      <c r="W42" s="5">
        <v>127</v>
      </c>
      <c r="X42" s="5">
        <v>0.6</v>
      </c>
      <c r="Y42" s="5">
        <v>8.18</v>
      </c>
      <c r="Z42" s="5">
        <v>147.1</v>
      </c>
      <c r="AA42" s="5">
        <v>50.6</v>
      </c>
      <c r="AB42" s="5">
        <v>32.1</v>
      </c>
      <c r="AC42" s="5">
        <v>7.4</v>
      </c>
      <c r="AD42" s="5">
        <v>127</v>
      </c>
      <c r="AE42" s="5">
        <v>1.3</v>
      </c>
      <c r="AF42" s="5">
        <v>5.15</v>
      </c>
      <c r="AG42" s="5">
        <v>24.8</v>
      </c>
      <c r="AH42" s="5">
        <v>57</v>
      </c>
      <c r="AI42" s="5">
        <v>35.1</v>
      </c>
      <c r="AJ42" s="5">
        <f t="shared" ref="AJ42:AN42" si="82">V42-AC42</f>
        <v>1.8</v>
      </c>
      <c r="AK42" s="5">
        <f t="shared" ref="AK42:AP42" si="83">AD42-W42</f>
        <v>0</v>
      </c>
      <c r="AL42" s="5">
        <f t="shared" si="83"/>
        <v>0.7</v>
      </c>
      <c r="AM42" s="5">
        <f t="shared" si="82"/>
        <v>3.03</v>
      </c>
      <c r="AN42" s="5">
        <f t="shared" si="82"/>
        <v>122.3</v>
      </c>
      <c r="AO42" s="5">
        <f t="shared" si="83"/>
        <v>6.4</v>
      </c>
      <c r="AP42" s="5">
        <f t="shared" si="83"/>
        <v>3</v>
      </c>
    </row>
    <row r="43" spans="1:42">
      <c r="A43">
        <v>42</v>
      </c>
      <c r="B43" s="4">
        <v>1</v>
      </c>
      <c r="C43" s="4">
        <v>9</v>
      </c>
      <c r="D43" s="4">
        <v>23572.68</v>
      </c>
      <c r="E43" s="4" t="s">
        <v>45</v>
      </c>
      <c r="F43" s="4">
        <v>9</v>
      </c>
      <c r="G43" s="4">
        <v>0</v>
      </c>
      <c r="H43" s="4">
        <v>0</v>
      </c>
      <c r="I43" s="4">
        <f t="shared" si="67"/>
        <v>0</v>
      </c>
      <c r="J43" s="4">
        <v>3</v>
      </c>
      <c r="K43" s="4">
        <v>95</v>
      </c>
      <c r="L43" s="4">
        <v>56</v>
      </c>
      <c r="M43" s="4">
        <v>1</v>
      </c>
      <c r="N43" s="4">
        <v>1</v>
      </c>
      <c r="O43" s="4">
        <v>23.4</v>
      </c>
      <c r="P43" s="4">
        <v>133</v>
      </c>
      <c r="Q43" s="4">
        <v>0.84</v>
      </c>
      <c r="R43" s="4">
        <v>21.46</v>
      </c>
      <c r="S43" s="4">
        <v>126</v>
      </c>
      <c r="T43" s="4">
        <v>65.9</v>
      </c>
      <c r="U43" s="4">
        <v>37</v>
      </c>
      <c r="V43" s="4">
        <v>25.5</v>
      </c>
      <c r="W43" s="4">
        <v>133</v>
      </c>
      <c r="X43" s="4">
        <v>0.4</v>
      </c>
      <c r="Y43" s="4">
        <v>24.09</v>
      </c>
      <c r="Z43" s="4">
        <v>193.8</v>
      </c>
      <c r="AA43" s="4">
        <v>55.3</v>
      </c>
      <c r="AB43" s="4">
        <v>35.4</v>
      </c>
      <c r="AC43" s="4">
        <v>12.3</v>
      </c>
      <c r="AD43" s="4">
        <v>121</v>
      </c>
      <c r="AE43" s="4">
        <v>1.07</v>
      </c>
      <c r="AF43" s="4">
        <v>9.69</v>
      </c>
      <c r="AG43" s="4">
        <v>121.9</v>
      </c>
      <c r="AH43" s="4">
        <v>54.1</v>
      </c>
      <c r="AI43" s="4">
        <v>30.8</v>
      </c>
      <c r="AJ43" s="4">
        <f t="shared" ref="AJ43:AN43" si="84">V43-AC43</f>
        <v>13.2</v>
      </c>
      <c r="AK43" s="4">
        <f t="shared" ref="AK43:AP43" si="85">AD43-W43</f>
        <v>-12</v>
      </c>
      <c r="AL43" s="4">
        <f t="shared" si="85"/>
        <v>0.67</v>
      </c>
      <c r="AM43" s="4">
        <f t="shared" si="84"/>
        <v>14.4</v>
      </c>
      <c r="AN43" s="4">
        <f t="shared" si="84"/>
        <v>71.9</v>
      </c>
      <c r="AO43" s="4">
        <f t="shared" si="85"/>
        <v>-1.2</v>
      </c>
      <c r="AP43" s="4">
        <f t="shared" si="85"/>
        <v>-4.6</v>
      </c>
    </row>
    <row r="44" spans="1:42">
      <c r="A44">
        <v>43</v>
      </c>
      <c r="B44" s="4">
        <v>1</v>
      </c>
      <c r="C44" s="4">
        <v>13</v>
      </c>
      <c r="D44" s="4">
        <v>19922.32</v>
      </c>
      <c r="E44" s="4"/>
      <c r="F44" s="4">
        <v>13</v>
      </c>
      <c r="G44" s="4">
        <v>0</v>
      </c>
      <c r="H44" s="4">
        <v>6</v>
      </c>
      <c r="I44" s="4">
        <f t="shared" si="67"/>
        <v>300</v>
      </c>
      <c r="J44" s="4">
        <v>3</v>
      </c>
      <c r="K44" s="4">
        <v>80</v>
      </c>
      <c r="L44" s="4">
        <v>62</v>
      </c>
      <c r="M44" s="4">
        <v>2</v>
      </c>
      <c r="N44" s="4">
        <v>1</v>
      </c>
      <c r="O44" s="4">
        <v>11.8</v>
      </c>
      <c r="P44" s="4">
        <v>101</v>
      </c>
      <c r="Q44" s="4">
        <v>0.52</v>
      </c>
      <c r="R44" s="4">
        <v>10.64</v>
      </c>
      <c r="S44" s="4">
        <v>14.7</v>
      </c>
      <c r="T44" s="4">
        <v>64.5</v>
      </c>
      <c r="U44" s="4">
        <v>34.6</v>
      </c>
      <c r="V44" s="4">
        <v>5.5</v>
      </c>
      <c r="W44" s="4">
        <v>103</v>
      </c>
      <c r="X44" s="4">
        <v>1.14</v>
      </c>
      <c r="Y44" s="4">
        <v>2.89</v>
      </c>
      <c r="Z44" s="4">
        <v>3.7</v>
      </c>
      <c r="AA44" s="4">
        <v>60.2</v>
      </c>
      <c r="AB44" s="4">
        <v>36.4</v>
      </c>
      <c r="AC44" s="4">
        <v>5</v>
      </c>
      <c r="AD44" s="4">
        <v>106</v>
      </c>
      <c r="AE44" s="4">
        <v>0.94</v>
      </c>
      <c r="AF44" s="4">
        <v>2.84</v>
      </c>
      <c r="AG44" s="4">
        <v>1.1</v>
      </c>
      <c r="AH44" s="4">
        <v>64</v>
      </c>
      <c r="AI44" s="4">
        <v>38</v>
      </c>
      <c r="AJ44" s="4">
        <f t="shared" ref="AJ44:AN44" si="86">V44-AC44</f>
        <v>0.5</v>
      </c>
      <c r="AK44" s="4">
        <f t="shared" ref="AK44:AP44" si="87">AD44-W44</f>
        <v>3</v>
      </c>
      <c r="AL44" s="4">
        <f t="shared" si="87"/>
        <v>-0.2</v>
      </c>
      <c r="AM44" s="4">
        <f t="shared" si="86"/>
        <v>0.0500000000000003</v>
      </c>
      <c r="AN44" s="4">
        <f t="shared" si="86"/>
        <v>2.6</v>
      </c>
      <c r="AO44" s="4">
        <f t="shared" si="87"/>
        <v>3.8</v>
      </c>
      <c r="AP44" s="4">
        <f t="shared" si="87"/>
        <v>1.6</v>
      </c>
    </row>
    <row r="45" spans="1:42">
      <c r="A45">
        <v>44</v>
      </c>
      <c r="B45" s="4">
        <v>1</v>
      </c>
      <c r="C45" s="4">
        <v>13</v>
      </c>
      <c r="D45" s="4">
        <v>21171.51</v>
      </c>
      <c r="E45" s="4"/>
      <c r="F45" s="4">
        <v>12</v>
      </c>
      <c r="G45" s="4">
        <v>0</v>
      </c>
      <c r="H45" s="4">
        <v>0</v>
      </c>
      <c r="I45" s="4">
        <f t="shared" si="67"/>
        <v>0</v>
      </c>
      <c r="J45" s="4">
        <v>3</v>
      </c>
      <c r="K45" s="4">
        <v>75</v>
      </c>
      <c r="L45" s="4">
        <v>50</v>
      </c>
      <c r="M45" s="4">
        <v>1</v>
      </c>
      <c r="N45" s="4">
        <v>2</v>
      </c>
      <c r="O45" s="4">
        <v>14.8</v>
      </c>
      <c r="P45" s="4">
        <v>145</v>
      </c>
      <c r="Q45" s="4">
        <v>0.51</v>
      </c>
      <c r="R45" s="4">
        <v>13.6</v>
      </c>
      <c r="S45" s="4">
        <v>11.8</v>
      </c>
      <c r="T45" s="4">
        <v>69</v>
      </c>
      <c r="U45" s="4">
        <v>41.4</v>
      </c>
      <c r="V45" s="4">
        <v>11.5</v>
      </c>
      <c r="W45" s="4">
        <v>129</v>
      </c>
      <c r="X45" s="4">
        <v>0.48</v>
      </c>
      <c r="Y45" s="4">
        <v>10.48</v>
      </c>
      <c r="Z45" s="4">
        <v>109.1</v>
      </c>
      <c r="AA45" s="4">
        <v>50.4</v>
      </c>
      <c r="AB45" s="4">
        <v>31.6</v>
      </c>
      <c r="AC45" s="4">
        <v>7.9</v>
      </c>
      <c r="AD45" s="4">
        <v>142</v>
      </c>
      <c r="AE45" s="4">
        <v>1.07</v>
      </c>
      <c r="AF45" s="4">
        <v>6.1</v>
      </c>
      <c r="AG45" s="4">
        <v>6.4</v>
      </c>
      <c r="AH45" s="4">
        <v>56.2</v>
      </c>
      <c r="AI45" s="4">
        <v>34.2</v>
      </c>
      <c r="AJ45" s="4">
        <f t="shared" ref="AJ45:AN45" si="88">V45-AC45</f>
        <v>3.6</v>
      </c>
      <c r="AK45" s="4">
        <f t="shared" ref="AK45:AP45" si="89">AD45-W45</f>
        <v>13</v>
      </c>
      <c r="AL45" s="4">
        <f t="shared" si="89"/>
        <v>0.59</v>
      </c>
      <c r="AM45" s="4">
        <f t="shared" si="88"/>
        <v>4.38</v>
      </c>
      <c r="AN45" s="4">
        <f t="shared" si="88"/>
        <v>102.7</v>
      </c>
      <c r="AO45" s="4">
        <f t="shared" si="89"/>
        <v>5.8</v>
      </c>
      <c r="AP45" s="4">
        <f t="shared" si="89"/>
        <v>2.6</v>
      </c>
    </row>
    <row r="46" spans="1:42">
      <c r="A46">
        <v>45</v>
      </c>
      <c r="B46" s="4">
        <v>1</v>
      </c>
      <c r="C46" s="4">
        <v>9</v>
      </c>
      <c r="D46" s="4">
        <v>19759.17</v>
      </c>
      <c r="E46" s="4"/>
      <c r="F46" s="4">
        <v>9</v>
      </c>
      <c r="G46" s="4">
        <v>0</v>
      </c>
      <c r="H46" s="4">
        <v>0</v>
      </c>
      <c r="I46" s="4">
        <f t="shared" si="67"/>
        <v>0</v>
      </c>
      <c r="J46" s="4">
        <v>5</v>
      </c>
      <c r="K46" s="4">
        <v>70</v>
      </c>
      <c r="L46" s="4">
        <v>39</v>
      </c>
      <c r="M46" s="4">
        <v>1</v>
      </c>
      <c r="N46" s="4">
        <v>2</v>
      </c>
      <c r="O46" s="4">
        <v>26.4</v>
      </c>
      <c r="P46" s="4">
        <v>170</v>
      </c>
      <c r="Q46" s="4">
        <v>1.55</v>
      </c>
      <c r="R46" s="4">
        <v>24</v>
      </c>
      <c r="S46" s="4">
        <v>0.9</v>
      </c>
      <c r="T46" s="4">
        <v>73.1</v>
      </c>
      <c r="U46" s="4">
        <v>40.8</v>
      </c>
      <c r="V46" s="4">
        <v>13.4</v>
      </c>
      <c r="W46" s="4">
        <v>138</v>
      </c>
      <c r="X46" s="4">
        <v>1.41</v>
      </c>
      <c r="Y46" s="4">
        <v>11.53</v>
      </c>
      <c r="Z46" s="4">
        <v>0.5</v>
      </c>
      <c r="AA46" s="4">
        <v>50.4</v>
      </c>
      <c r="AB46" s="4">
        <v>28.7</v>
      </c>
      <c r="AC46" s="4">
        <v>5.8</v>
      </c>
      <c r="AD46" s="4">
        <v>151</v>
      </c>
      <c r="AE46" s="4">
        <v>1.36</v>
      </c>
      <c r="AF46" s="4">
        <v>3.63</v>
      </c>
      <c r="AG46" s="4">
        <v>15.1</v>
      </c>
      <c r="AH46" s="4">
        <v>60.3</v>
      </c>
      <c r="AI46" s="4">
        <v>34.1</v>
      </c>
      <c r="AJ46" s="4">
        <f t="shared" ref="AJ46:AN46" si="90">V46-AC46</f>
        <v>7.6</v>
      </c>
      <c r="AK46" s="4">
        <f t="shared" ref="AK46:AP46" si="91">AD46-W46</f>
        <v>13</v>
      </c>
      <c r="AL46" s="4">
        <f t="shared" si="91"/>
        <v>-0.0499999999999998</v>
      </c>
      <c r="AM46" s="4">
        <f t="shared" si="90"/>
        <v>7.9</v>
      </c>
      <c r="AN46" s="4">
        <f t="shared" si="90"/>
        <v>-14.6</v>
      </c>
      <c r="AO46" s="4">
        <f t="shared" si="91"/>
        <v>9.9</v>
      </c>
      <c r="AP46" s="4">
        <f t="shared" si="91"/>
        <v>5.4</v>
      </c>
    </row>
    <row r="47" spans="1:42">
      <c r="A47">
        <v>46</v>
      </c>
      <c r="B47" s="4">
        <v>1</v>
      </c>
      <c r="C47" s="4">
        <v>12</v>
      </c>
      <c r="D47" s="6">
        <v>27402</v>
      </c>
      <c r="E47" s="6" t="s">
        <v>45</v>
      </c>
      <c r="F47" s="4">
        <v>11</v>
      </c>
      <c r="G47" s="4">
        <v>31</v>
      </c>
      <c r="H47" s="4">
        <v>6</v>
      </c>
      <c r="I47" s="4">
        <f t="shared" si="67"/>
        <v>300</v>
      </c>
      <c r="J47" s="4">
        <v>3</v>
      </c>
      <c r="K47" s="4">
        <v>80</v>
      </c>
      <c r="L47" s="4">
        <v>63</v>
      </c>
      <c r="M47" s="4">
        <v>1</v>
      </c>
      <c r="N47" s="4">
        <v>1</v>
      </c>
      <c r="O47" s="4">
        <v>11.9</v>
      </c>
      <c r="P47" s="4">
        <v>73</v>
      </c>
      <c r="Q47" s="4">
        <v>1.84</v>
      </c>
      <c r="R47" s="4">
        <v>9.6</v>
      </c>
      <c r="S47" s="4">
        <v>3</v>
      </c>
      <c r="T47" s="4">
        <v>68.2</v>
      </c>
      <c r="U47" s="4">
        <v>38.1</v>
      </c>
      <c r="V47" s="4">
        <v>24.7</v>
      </c>
      <c r="W47" s="4">
        <v>72</v>
      </c>
      <c r="X47" s="4">
        <v>0.23</v>
      </c>
      <c r="Y47" s="4">
        <v>24</v>
      </c>
      <c r="Z47" s="4">
        <v>41</v>
      </c>
      <c r="AA47" s="4">
        <v>54.6</v>
      </c>
      <c r="AB47" s="4">
        <v>32</v>
      </c>
      <c r="AC47" s="4">
        <v>8.6</v>
      </c>
      <c r="AD47" s="4">
        <v>65</v>
      </c>
      <c r="AE47" s="4">
        <v>0.61</v>
      </c>
      <c r="AF47" s="4">
        <v>7.47</v>
      </c>
      <c r="AG47" s="4">
        <v>178.2</v>
      </c>
      <c r="AH47" s="4">
        <v>50.1</v>
      </c>
      <c r="AI47" s="4">
        <v>28.4</v>
      </c>
      <c r="AJ47" s="4">
        <f t="shared" ref="AJ47:AN47" si="92">V47-AC47</f>
        <v>16.1</v>
      </c>
      <c r="AK47" s="4">
        <f t="shared" ref="AK47:AP47" si="93">AD47-W47</f>
        <v>-7</v>
      </c>
      <c r="AL47" s="4">
        <f t="shared" si="93"/>
        <v>0.38</v>
      </c>
      <c r="AM47" s="4">
        <f t="shared" si="92"/>
        <v>16.53</v>
      </c>
      <c r="AN47" s="4">
        <f t="shared" si="92"/>
        <v>-137.2</v>
      </c>
      <c r="AO47" s="4">
        <f t="shared" si="93"/>
        <v>-4.5</v>
      </c>
      <c r="AP47" s="4">
        <f t="shared" si="93"/>
        <v>-3.6</v>
      </c>
    </row>
    <row r="48" spans="1:42">
      <c r="A48">
        <v>47</v>
      </c>
      <c r="B48" s="4">
        <v>1</v>
      </c>
      <c r="C48" s="4">
        <v>10</v>
      </c>
      <c r="D48" s="4">
        <v>19650.58</v>
      </c>
      <c r="E48" s="4"/>
      <c r="F48" s="4">
        <v>10</v>
      </c>
      <c r="G48" s="4">
        <v>0</v>
      </c>
      <c r="H48" s="4">
        <v>2</v>
      </c>
      <c r="I48" s="4">
        <f t="shared" si="67"/>
        <v>100</v>
      </c>
      <c r="J48" s="4">
        <v>3</v>
      </c>
      <c r="K48" s="4">
        <v>60</v>
      </c>
      <c r="L48" s="4">
        <v>59</v>
      </c>
      <c r="M48" s="4">
        <v>1</v>
      </c>
      <c r="N48" s="4">
        <v>1</v>
      </c>
      <c r="O48" s="4">
        <v>17</v>
      </c>
      <c r="P48" s="4">
        <v>114</v>
      </c>
      <c r="Q48" s="4">
        <v>0.24</v>
      </c>
      <c r="R48" s="4">
        <v>15.86</v>
      </c>
      <c r="S48" s="4">
        <v>1.5</v>
      </c>
      <c r="T48" s="4">
        <v>68.9</v>
      </c>
      <c r="U48" s="4">
        <v>38.8</v>
      </c>
      <c r="V48" s="4">
        <v>13.1</v>
      </c>
      <c r="W48" s="4">
        <v>104</v>
      </c>
      <c r="X48" s="4">
        <v>0.81</v>
      </c>
      <c r="Y48" s="4">
        <v>11.36</v>
      </c>
      <c r="Z48" s="4">
        <v>76.4</v>
      </c>
      <c r="AA48" s="4">
        <v>51.6</v>
      </c>
      <c r="AB48" s="4">
        <v>29.6</v>
      </c>
      <c r="AC48" s="4">
        <v>8.2</v>
      </c>
      <c r="AD48" s="4">
        <v>133</v>
      </c>
      <c r="AE48" s="4">
        <v>0.83</v>
      </c>
      <c r="AF48" s="4">
        <v>6.24</v>
      </c>
      <c r="AG48" s="4">
        <v>6.8</v>
      </c>
      <c r="AH48" s="4">
        <v>64.7</v>
      </c>
      <c r="AI48" s="4">
        <v>35.4</v>
      </c>
      <c r="AJ48" s="4">
        <f t="shared" ref="AJ48:AN48" si="94">V48-AC48</f>
        <v>4.9</v>
      </c>
      <c r="AK48" s="4">
        <f t="shared" ref="AK48:AP48" si="95">AD48-W48</f>
        <v>29</v>
      </c>
      <c r="AL48" s="4">
        <f t="shared" si="95"/>
        <v>0.0199999999999999</v>
      </c>
      <c r="AM48" s="4">
        <f t="shared" si="94"/>
        <v>5.12</v>
      </c>
      <c r="AN48" s="4">
        <f t="shared" si="94"/>
        <v>69.6</v>
      </c>
      <c r="AO48" s="4">
        <f t="shared" si="95"/>
        <v>13.1</v>
      </c>
      <c r="AP48" s="4">
        <f t="shared" si="95"/>
        <v>5.8</v>
      </c>
    </row>
    <row r="49" spans="1:42">
      <c r="A49">
        <v>48</v>
      </c>
      <c r="B49" s="4">
        <v>1</v>
      </c>
      <c r="C49" s="4">
        <v>17</v>
      </c>
      <c r="D49" s="4">
        <v>20835.08</v>
      </c>
      <c r="E49" s="4"/>
      <c r="F49" s="4">
        <v>11</v>
      </c>
      <c r="G49" s="4">
        <v>0</v>
      </c>
      <c r="H49" s="4">
        <v>0</v>
      </c>
      <c r="I49" s="4">
        <f t="shared" si="67"/>
        <v>0</v>
      </c>
      <c r="J49" s="4">
        <v>4</v>
      </c>
      <c r="K49" s="4">
        <v>80</v>
      </c>
      <c r="L49" s="4">
        <v>20</v>
      </c>
      <c r="M49" s="4">
        <v>1</v>
      </c>
      <c r="N49" s="4">
        <v>2</v>
      </c>
      <c r="O49" s="4">
        <v>13.3</v>
      </c>
      <c r="P49" s="4">
        <v>144</v>
      </c>
      <c r="Q49" s="4">
        <v>1.67</v>
      </c>
      <c r="R49" s="4">
        <v>10.97</v>
      </c>
      <c r="S49" s="4">
        <v>0.9</v>
      </c>
      <c r="T49" s="4">
        <v>78.9</v>
      </c>
      <c r="U49" s="4">
        <v>48.4</v>
      </c>
      <c r="V49" s="4">
        <v>18.4</v>
      </c>
      <c r="W49" s="4">
        <v>118</v>
      </c>
      <c r="X49" s="4">
        <v>0.71</v>
      </c>
      <c r="Y49" s="4">
        <v>17.02</v>
      </c>
      <c r="Z49" s="4">
        <v>58.9</v>
      </c>
      <c r="AA49" s="4">
        <v>55.2</v>
      </c>
      <c r="AB49" s="4">
        <v>35.6</v>
      </c>
      <c r="AC49" s="4">
        <v>8</v>
      </c>
      <c r="AD49" s="4">
        <v>135</v>
      </c>
      <c r="AE49" s="4">
        <v>1.11</v>
      </c>
      <c r="AF49" s="4">
        <v>5.51</v>
      </c>
      <c r="AG49" s="4">
        <v>11.1</v>
      </c>
      <c r="AH49" s="4">
        <v>66.3</v>
      </c>
      <c r="AI49" s="4">
        <v>39.7</v>
      </c>
      <c r="AJ49" s="4">
        <f t="shared" ref="AJ49:AN49" si="96">V49-AC49</f>
        <v>10.4</v>
      </c>
      <c r="AK49" s="4">
        <f t="shared" ref="AK49:AP49" si="97">AD49-W49</f>
        <v>17</v>
      </c>
      <c r="AL49" s="4">
        <f t="shared" si="97"/>
        <v>0.4</v>
      </c>
      <c r="AM49" s="4">
        <f t="shared" si="96"/>
        <v>11.51</v>
      </c>
      <c r="AN49" s="4">
        <f t="shared" si="96"/>
        <v>47.8</v>
      </c>
      <c r="AO49" s="4">
        <f t="shared" si="97"/>
        <v>11.1</v>
      </c>
      <c r="AP49" s="4">
        <f t="shared" si="97"/>
        <v>4.1</v>
      </c>
    </row>
    <row r="50" spans="1:42">
      <c r="A50">
        <v>49</v>
      </c>
      <c r="B50" s="4">
        <v>1</v>
      </c>
      <c r="C50" s="4">
        <v>11</v>
      </c>
      <c r="D50" s="4">
        <v>25535.07</v>
      </c>
      <c r="E50" s="4"/>
      <c r="F50" s="4">
        <v>11</v>
      </c>
      <c r="G50" s="4">
        <v>10.5</v>
      </c>
      <c r="H50" s="4">
        <v>6</v>
      </c>
      <c r="I50" s="4">
        <f t="shared" si="67"/>
        <v>300</v>
      </c>
      <c r="J50" s="4">
        <v>4</v>
      </c>
      <c r="K50" s="4">
        <v>130</v>
      </c>
      <c r="L50" s="4">
        <v>57</v>
      </c>
      <c r="M50" s="4">
        <v>2</v>
      </c>
      <c r="N50" s="4">
        <v>2</v>
      </c>
      <c r="O50" s="4">
        <v>12.2</v>
      </c>
      <c r="P50" s="4">
        <v>108</v>
      </c>
      <c r="Q50" s="4">
        <v>0.68</v>
      </c>
      <c r="R50" s="4">
        <v>11.04</v>
      </c>
      <c r="S50" s="4">
        <v>61</v>
      </c>
      <c r="T50" s="4">
        <v>52.3</v>
      </c>
      <c r="U50" s="4">
        <v>29.2</v>
      </c>
      <c r="V50" s="4">
        <v>6.5</v>
      </c>
      <c r="W50" s="4">
        <v>87</v>
      </c>
      <c r="X50" s="4">
        <v>0.51</v>
      </c>
      <c r="Y50" s="4">
        <v>5.64</v>
      </c>
      <c r="Z50" s="4">
        <v>41.2</v>
      </c>
      <c r="AA50" s="4">
        <v>51.6</v>
      </c>
      <c r="AB50" s="4">
        <v>33.4</v>
      </c>
      <c r="AC50" s="4">
        <v>3</v>
      </c>
      <c r="AD50" s="4">
        <v>94</v>
      </c>
      <c r="AE50" s="4">
        <v>0.98</v>
      </c>
      <c r="AF50" s="4">
        <v>1.69</v>
      </c>
      <c r="AG50" s="4">
        <v>3.4</v>
      </c>
      <c r="AH50" s="4">
        <v>54.6</v>
      </c>
      <c r="AI50" s="4">
        <v>35.1</v>
      </c>
      <c r="AJ50" s="4">
        <f t="shared" ref="AJ50:AN50" si="98">V50-AC50</f>
        <v>3.5</v>
      </c>
      <c r="AK50" s="4">
        <f t="shared" ref="AK50:AP50" si="99">AD50-W50</f>
        <v>7</v>
      </c>
      <c r="AL50" s="4">
        <f t="shared" si="99"/>
        <v>0.47</v>
      </c>
      <c r="AM50" s="4">
        <f t="shared" si="98"/>
        <v>3.95</v>
      </c>
      <c r="AN50" s="4">
        <f t="shared" si="98"/>
        <v>37.8</v>
      </c>
      <c r="AO50" s="4">
        <f t="shared" si="99"/>
        <v>3</v>
      </c>
      <c r="AP50" s="4">
        <f t="shared" si="99"/>
        <v>1.7</v>
      </c>
    </row>
    <row r="51" spans="1:42">
      <c r="A51">
        <v>50</v>
      </c>
      <c r="B51" s="4">
        <v>1</v>
      </c>
      <c r="C51" s="4">
        <v>21</v>
      </c>
      <c r="D51" s="4">
        <v>28489.52</v>
      </c>
      <c r="E51" s="4" t="s">
        <v>44</v>
      </c>
      <c r="F51" s="4">
        <v>17</v>
      </c>
      <c r="G51" s="4">
        <v>47.5</v>
      </c>
      <c r="H51" s="4">
        <v>0</v>
      </c>
      <c r="I51" s="4">
        <f t="shared" si="67"/>
        <v>0</v>
      </c>
      <c r="J51" s="4">
        <v>3</v>
      </c>
      <c r="K51" s="4">
        <v>155</v>
      </c>
      <c r="L51" s="4">
        <v>56</v>
      </c>
      <c r="M51" s="4">
        <v>1</v>
      </c>
      <c r="N51" s="4">
        <v>2</v>
      </c>
      <c r="O51" s="4">
        <v>8.2</v>
      </c>
      <c r="P51" s="4">
        <v>137</v>
      </c>
      <c r="Q51" s="4">
        <v>0.28</v>
      </c>
      <c r="R51" s="4">
        <v>7.62</v>
      </c>
      <c r="S51" s="4">
        <v>1.9</v>
      </c>
      <c r="T51" s="4">
        <v>65.6</v>
      </c>
      <c r="U51" s="4">
        <v>42.2</v>
      </c>
      <c r="V51" s="4">
        <v>10.5</v>
      </c>
      <c r="W51" s="4">
        <v>118</v>
      </c>
      <c r="X51" s="4">
        <v>1.89</v>
      </c>
      <c r="Y51" s="4">
        <v>7.21</v>
      </c>
      <c r="Z51" s="4">
        <v>14.9</v>
      </c>
      <c r="AA51" s="4">
        <v>57.9</v>
      </c>
      <c r="AB51" s="4">
        <v>30.1</v>
      </c>
      <c r="AC51" s="4">
        <v>10.1</v>
      </c>
      <c r="AD51" s="4">
        <v>95</v>
      </c>
      <c r="AE51" s="4">
        <v>1.61</v>
      </c>
      <c r="AF51" s="4">
        <v>7.37</v>
      </c>
      <c r="AG51" s="4">
        <v>32.7</v>
      </c>
      <c r="AH51" s="4">
        <v>57.1</v>
      </c>
      <c r="AI51" s="4">
        <v>26.8</v>
      </c>
      <c r="AJ51" s="4">
        <f t="shared" ref="AJ51:AN51" si="100">V51-AC51</f>
        <v>0.4</v>
      </c>
      <c r="AK51" s="4">
        <f t="shared" ref="AK51:AP51" si="101">AD51-W51</f>
        <v>-23</v>
      </c>
      <c r="AL51" s="4">
        <f t="shared" si="101"/>
        <v>-0.28</v>
      </c>
      <c r="AM51" s="4">
        <f t="shared" si="100"/>
        <v>-0.16</v>
      </c>
      <c r="AN51" s="4">
        <f t="shared" si="100"/>
        <v>-17.8</v>
      </c>
      <c r="AO51" s="4">
        <f t="shared" si="101"/>
        <v>-0.799999999999997</v>
      </c>
      <c r="AP51" s="4">
        <f t="shared" si="101"/>
        <v>-3.3</v>
      </c>
    </row>
    <row r="52" spans="1:42">
      <c r="A52">
        <v>51</v>
      </c>
      <c r="B52" s="4">
        <v>1</v>
      </c>
      <c r="C52" s="4">
        <v>16</v>
      </c>
      <c r="D52" s="4">
        <v>50762.58</v>
      </c>
      <c r="E52" s="4"/>
      <c r="F52" s="4">
        <v>8</v>
      </c>
      <c r="G52" s="4">
        <v>62</v>
      </c>
      <c r="H52" s="4">
        <v>30</v>
      </c>
      <c r="I52" s="4">
        <f t="shared" si="67"/>
        <v>1500</v>
      </c>
      <c r="J52" s="4">
        <v>4</v>
      </c>
      <c r="K52" s="4">
        <v>95</v>
      </c>
      <c r="L52" s="4">
        <v>54</v>
      </c>
      <c r="M52" s="4">
        <v>1</v>
      </c>
      <c r="N52" s="4">
        <v>1</v>
      </c>
      <c r="O52" s="4">
        <v>9.9</v>
      </c>
      <c r="P52" s="4">
        <v>81</v>
      </c>
      <c r="Q52" s="4">
        <v>0.4</v>
      </c>
      <c r="R52" s="4">
        <v>8.77</v>
      </c>
      <c r="S52" s="4">
        <v>1.1</v>
      </c>
      <c r="T52" s="4">
        <v>55.3</v>
      </c>
      <c r="U52" s="4">
        <v>23.4</v>
      </c>
      <c r="V52" s="4">
        <v>9.9</v>
      </c>
      <c r="W52" s="4">
        <v>81</v>
      </c>
      <c r="X52" s="4">
        <v>0.4</v>
      </c>
      <c r="Y52" s="4">
        <v>8.77</v>
      </c>
      <c r="Z52" s="4">
        <v>1.1</v>
      </c>
      <c r="AA52" s="4">
        <v>55.3</v>
      </c>
      <c r="AB52" s="4">
        <v>23.4</v>
      </c>
      <c r="AC52" s="4">
        <v>13.6</v>
      </c>
      <c r="AD52" s="4">
        <v>92</v>
      </c>
      <c r="AE52" s="4">
        <v>1.06</v>
      </c>
      <c r="AF52" s="4">
        <v>10.96</v>
      </c>
      <c r="AG52" s="4">
        <v>35.5</v>
      </c>
      <c r="AH52" s="4">
        <v>52.8</v>
      </c>
      <c r="AI52" s="4">
        <v>24.8</v>
      </c>
      <c r="AJ52" s="4">
        <f t="shared" ref="AJ52:AN52" si="102">V52-AC52</f>
        <v>-3.7</v>
      </c>
      <c r="AK52" s="4">
        <f t="shared" ref="AK52:AP52" si="103">AD52-W52</f>
        <v>11</v>
      </c>
      <c r="AL52" s="4">
        <f t="shared" si="103"/>
        <v>0.66</v>
      </c>
      <c r="AM52" s="4">
        <f t="shared" si="102"/>
        <v>-2.19</v>
      </c>
      <c r="AN52" s="4">
        <f t="shared" si="102"/>
        <v>-34.4</v>
      </c>
      <c r="AO52" s="4">
        <f t="shared" si="103"/>
        <v>-2.5</v>
      </c>
      <c r="AP52" s="4">
        <f t="shared" si="103"/>
        <v>1.4</v>
      </c>
    </row>
    <row r="53" spans="1:42">
      <c r="A53">
        <v>52</v>
      </c>
      <c r="B53" s="4">
        <v>1</v>
      </c>
      <c r="C53" s="4">
        <v>12</v>
      </c>
      <c r="D53" s="4">
        <v>24333.99</v>
      </c>
      <c r="E53" s="4"/>
      <c r="F53" s="4">
        <v>10</v>
      </c>
      <c r="G53" s="4">
        <v>0</v>
      </c>
      <c r="H53" s="4">
        <v>2</v>
      </c>
      <c r="I53" s="4">
        <f t="shared" si="67"/>
        <v>100</v>
      </c>
      <c r="J53" s="4">
        <v>4</v>
      </c>
      <c r="K53" s="4">
        <v>90</v>
      </c>
      <c r="L53" s="4">
        <v>78</v>
      </c>
      <c r="M53" s="4">
        <v>1</v>
      </c>
      <c r="N53" s="4">
        <v>1</v>
      </c>
      <c r="O53" s="4">
        <v>12.1</v>
      </c>
      <c r="P53" s="4">
        <v>135</v>
      </c>
      <c r="Q53" s="4">
        <v>0.83</v>
      </c>
      <c r="R53" s="4">
        <v>10.83</v>
      </c>
      <c r="S53" s="4">
        <v>1.4</v>
      </c>
      <c r="T53" s="4">
        <v>67.4</v>
      </c>
      <c r="U53" s="4">
        <v>38</v>
      </c>
      <c r="V53" s="4">
        <v>12.3</v>
      </c>
      <c r="W53" s="4">
        <v>135</v>
      </c>
      <c r="X53" s="4">
        <v>1.02</v>
      </c>
      <c r="Y53" s="4">
        <v>10.61</v>
      </c>
      <c r="Z53" s="4">
        <v>140</v>
      </c>
      <c r="AA53" s="4">
        <v>59.4</v>
      </c>
      <c r="AB53" s="4">
        <v>30.6</v>
      </c>
      <c r="AC53" s="4">
        <v>7.9</v>
      </c>
      <c r="AD53" s="4">
        <v>127</v>
      </c>
      <c r="AE53" s="4">
        <v>0.89</v>
      </c>
      <c r="AF53" s="4">
        <v>6.09</v>
      </c>
      <c r="AG53" s="4">
        <v>76.3</v>
      </c>
      <c r="AH53" s="4">
        <v>58.2</v>
      </c>
      <c r="AI53" s="4">
        <v>27.7</v>
      </c>
      <c r="AJ53" s="4">
        <f t="shared" ref="AJ53:AN53" si="104">V53-AC53</f>
        <v>4.4</v>
      </c>
      <c r="AK53" s="4">
        <f t="shared" ref="AK53:AP53" si="105">AD53-W53</f>
        <v>-8</v>
      </c>
      <c r="AL53" s="4">
        <f t="shared" si="105"/>
        <v>-0.13</v>
      </c>
      <c r="AM53" s="4">
        <f t="shared" si="104"/>
        <v>4.52</v>
      </c>
      <c r="AN53" s="4">
        <f t="shared" si="104"/>
        <v>63.7</v>
      </c>
      <c r="AO53" s="4">
        <f t="shared" si="105"/>
        <v>-1.2</v>
      </c>
      <c r="AP53" s="4">
        <f t="shared" si="105"/>
        <v>-2.9</v>
      </c>
    </row>
    <row r="54" spans="1:42">
      <c r="A54">
        <v>53</v>
      </c>
      <c r="B54" s="4">
        <v>1</v>
      </c>
      <c r="C54" s="4">
        <v>18</v>
      </c>
      <c r="D54" s="4">
        <v>33831.02</v>
      </c>
      <c r="E54" s="4" t="s">
        <v>42</v>
      </c>
      <c r="F54" s="4">
        <v>13</v>
      </c>
      <c r="G54" s="4">
        <v>0</v>
      </c>
      <c r="H54" s="4">
        <v>6</v>
      </c>
      <c r="I54" s="4">
        <f t="shared" si="67"/>
        <v>300</v>
      </c>
      <c r="J54" s="4">
        <v>3</v>
      </c>
      <c r="K54" s="4">
        <v>160</v>
      </c>
      <c r="L54" s="4">
        <v>58</v>
      </c>
      <c r="M54" s="4">
        <v>1</v>
      </c>
      <c r="N54" s="4">
        <v>1</v>
      </c>
      <c r="O54" s="4">
        <v>4.3</v>
      </c>
      <c r="P54" s="4">
        <v>87</v>
      </c>
      <c r="Q54" s="4">
        <v>0.73</v>
      </c>
      <c r="R54" s="4">
        <v>3.44</v>
      </c>
      <c r="S54" s="4">
        <v>19.1</v>
      </c>
      <c r="T54" s="4">
        <v>53.4</v>
      </c>
      <c r="U54" s="4">
        <v>31.5</v>
      </c>
      <c r="V54" s="4">
        <v>7.1</v>
      </c>
      <c r="W54" s="4">
        <v>71</v>
      </c>
      <c r="X54" s="4">
        <v>0.6</v>
      </c>
      <c r="Y54" s="4">
        <v>6.25</v>
      </c>
      <c r="Z54" s="4">
        <v>153.2</v>
      </c>
      <c r="AA54" s="4">
        <v>45.5</v>
      </c>
      <c r="AB54" s="4">
        <v>22.9</v>
      </c>
      <c r="AC54" s="4">
        <v>5.1</v>
      </c>
      <c r="AD54" s="4">
        <v>58</v>
      </c>
      <c r="AE54" s="4">
        <v>1.19</v>
      </c>
      <c r="AF54" s="4">
        <v>3.48</v>
      </c>
      <c r="AG54" s="4">
        <v>28.9</v>
      </c>
      <c r="AH54" s="4">
        <v>57.5</v>
      </c>
      <c r="AI54" s="4">
        <v>33.7</v>
      </c>
      <c r="AJ54" s="4">
        <f t="shared" ref="AJ54:AN54" si="106">V54-AC54</f>
        <v>2</v>
      </c>
      <c r="AK54" s="4">
        <f t="shared" ref="AK54:AP54" si="107">AD54-W54</f>
        <v>-13</v>
      </c>
      <c r="AL54" s="4">
        <f t="shared" si="107"/>
        <v>0.59</v>
      </c>
      <c r="AM54" s="4">
        <f t="shared" si="106"/>
        <v>2.77</v>
      </c>
      <c r="AN54" s="4">
        <f t="shared" si="106"/>
        <v>124.3</v>
      </c>
      <c r="AO54" s="4">
        <f t="shared" si="107"/>
        <v>12</v>
      </c>
      <c r="AP54" s="4">
        <f t="shared" si="107"/>
        <v>10.8</v>
      </c>
    </row>
    <row r="55" spans="1:42">
      <c r="A55">
        <v>54</v>
      </c>
      <c r="B55" s="4">
        <v>1</v>
      </c>
      <c r="C55" s="4">
        <v>14</v>
      </c>
      <c r="D55" s="4">
        <v>28650.52</v>
      </c>
      <c r="E55" s="4"/>
      <c r="F55" s="4">
        <v>14</v>
      </c>
      <c r="G55" s="4">
        <v>36</v>
      </c>
      <c r="H55" s="4">
        <v>8</v>
      </c>
      <c r="I55" s="4">
        <f t="shared" si="67"/>
        <v>400</v>
      </c>
      <c r="J55" s="4">
        <v>4</v>
      </c>
      <c r="K55" s="4">
        <v>125</v>
      </c>
      <c r="L55" s="4">
        <v>78</v>
      </c>
      <c r="M55" s="4">
        <v>2</v>
      </c>
      <c r="N55" s="4">
        <v>1</v>
      </c>
      <c r="O55" s="4">
        <v>3.6</v>
      </c>
      <c r="P55" s="4">
        <v>71</v>
      </c>
      <c r="Q55" s="4">
        <v>0.23</v>
      </c>
      <c r="R55" s="4">
        <v>3.3</v>
      </c>
      <c r="S55" s="4">
        <v>88.1</v>
      </c>
      <c r="T55" s="4">
        <v>46.7</v>
      </c>
      <c r="U55" s="4">
        <v>27.9</v>
      </c>
      <c r="V55" s="4">
        <v>10.8</v>
      </c>
      <c r="W55" s="4">
        <v>73</v>
      </c>
      <c r="X55" s="4">
        <v>0.89</v>
      </c>
      <c r="Y55" s="4">
        <v>9.15</v>
      </c>
      <c r="Z55" s="4">
        <v>113.8</v>
      </c>
      <c r="AA55" s="4">
        <v>48.9</v>
      </c>
      <c r="AB55" s="4">
        <v>26.3</v>
      </c>
      <c r="AC55" s="4">
        <v>11.9</v>
      </c>
      <c r="AD55" s="4">
        <v>68</v>
      </c>
      <c r="AE55" s="4">
        <v>0.75</v>
      </c>
      <c r="AF55" s="4">
        <v>10.39</v>
      </c>
      <c r="AG55" s="4">
        <v>66</v>
      </c>
      <c r="AH55" s="4">
        <v>48.8</v>
      </c>
      <c r="AI55" s="4">
        <v>25.6</v>
      </c>
      <c r="AJ55" s="4">
        <f t="shared" ref="AJ55:AN55" si="108">V55-AC55</f>
        <v>-1.1</v>
      </c>
      <c r="AK55" s="4">
        <f t="shared" ref="AK55:AP55" si="109">AD55-W55</f>
        <v>-5</v>
      </c>
      <c r="AL55" s="4">
        <f t="shared" si="109"/>
        <v>-0.14</v>
      </c>
      <c r="AM55" s="4">
        <f t="shared" si="108"/>
        <v>-1.24</v>
      </c>
      <c r="AN55" s="4">
        <f t="shared" si="108"/>
        <v>47.8</v>
      </c>
      <c r="AO55" s="4">
        <f t="shared" si="109"/>
        <v>-0.100000000000001</v>
      </c>
      <c r="AP55" s="4">
        <f t="shared" si="109"/>
        <v>-0.699999999999999</v>
      </c>
    </row>
    <row r="56" spans="1:42">
      <c r="A56">
        <v>55</v>
      </c>
      <c r="B56" s="4">
        <v>1</v>
      </c>
      <c r="C56" s="4">
        <v>15</v>
      </c>
      <c r="D56" s="4">
        <v>30648.94</v>
      </c>
      <c r="E56" s="4" t="s">
        <v>45</v>
      </c>
      <c r="F56" s="4">
        <v>15</v>
      </c>
      <c r="G56" s="4">
        <v>0</v>
      </c>
      <c r="H56" s="4">
        <v>2</v>
      </c>
      <c r="I56" s="4">
        <f t="shared" si="67"/>
        <v>100</v>
      </c>
      <c r="J56" s="4">
        <v>3</v>
      </c>
      <c r="K56" s="4">
        <v>75</v>
      </c>
      <c r="L56" s="4">
        <v>68</v>
      </c>
      <c r="M56" s="4">
        <v>1</v>
      </c>
      <c r="N56" s="4">
        <v>1</v>
      </c>
      <c r="O56" s="4">
        <v>3.9</v>
      </c>
      <c r="P56" s="4">
        <v>121</v>
      </c>
      <c r="Q56" s="4">
        <v>0.27</v>
      </c>
      <c r="R56" s="4">
        <v>3.2</v>
      </c>
      <c r="S56" s="4">
        <v>96.2</v>
      </c>
      <c r="T56" s="4">
        <v>59.3</v>
      </c>
      <c r="U56" s="4">
        <v>33.1</v>
      </c>
      <c r="V56" s="4">
        <v>10.9</v>
      </c>
      <c r="W56" s="4">
        <v>112</v>
      </c>
      <c r="X56" s="4">
        <v>0.44</v>
      </c>
      <c r="Y56" s="4">
        <v>10.05</v>
      </c>
      <c r="Z56" s="4">
        <v>142.6</v>
      </c>
      <c r="AA56" s="4">
        <v>49.9</v>
      </c>
      <c r="AB56" s="4">
        <v>28.1</v>
      </c>
      <c r="AC56" s="4">
        <v>14.2</v>
      </c>
      <c r="AD56" s="4">
        <v>125</v>
      </c>
      <c r="AE56" s="4">
        <v>0.95</v>
      </c>
      <c r="AF56" s="4">
        <v>11.68</v>
      </c>
      <c r="AG56" s="4">
        <v>230.4</v>
      </c>
      <c r="AH56" s="4">
        <v>55</v>
      </c>
      <c r="AI56" s="4">
        <v>33.4</v>
      </c>
      <c r="AJ56" s="4">
        <f t="shared" ref="AJ56:AN56" si="110">V56-AC56</f>
        <v>-3.3</v>
      </c>
      <c r="AK56" s="4">
        <f t="shared" ref="AK56:AP56" si="111">AD56-W56</f>
        <v>13</v>
      </c>
      <c r="AL56" s="4">
        <f t="shared" si="111"/>
        <v>0.51</v>
      </c>
      <c r="AM56" s="4">
        <f t="shared" si="110"/>
        <v>-1.63</v>
      </c>
      <c r="AN56" s="4">
        <f t="shared" si="110"/>
        <v>-87.8</v>
      </c>
      <c r="AO56" s="4">
        <f t="shared" si="111"/>
        <v>5.1</v>
      </c>
      <c r="AP56" s="4">
        <f t="shared" si="111"/>
        <v>5.3</v>
      </c>
    </row>
    <row r="57" spans="1:42">
      <c r="A57">
        <v>56</v>
      </c>
      <c r="B57" s="4">
        <v>1</v>
      </c>
      <c r="C57" s="4">
        <v>12</v>
      </c>
      <c r="D57" s="4">
        <v>17181.3</v>
      </c>
      <c r="E57" s="4"/>
      <c r="F57" s="4">
        <v>11</v>
      </c>
      <c r="G57" s="4">
        <v>0</v>
      </c>
      <c r="H57" s="4">
        <v>0</v>
      </c>
      <c r="I57" s="4">
        <f t="shared" si="67"/>
        <v>0</v>
      </c>
      <c r="J57" s="4">
        <v>5</v>
      </c>
      <c r="K57" s="4">
        <v>45</v>
      </c>
      <c r="L57" s="4">
        <v>67</v>
      </c>
      <c r="M57" s="4">
        <v>1</v>
      </c>
      <c r="N57" s="4">
        <v>2</v>
      </c>
      <c r="O57" s="4">
        <v>6.1</v>
      </c>
      <c r="P57" s="4">
        <v>134</v>
      </c>
      <c r="Q57" s="4">
        <v>1.78</v>
      </c>
      <c r="R57" s="4">
        <v>3.73</v>
      </c>
      <c r="S57" s="4">
        <v>54.8</v>
      </c>
      <c r="T57" s="4">
        <v>74.2</v>
      </c>
      <c r="U57" s="4">
        <v>40.4</v>
      </c>
      <c r="V57" s="4">
        <v>8.5</v>
      </c>
      <c r="W57" s="4">
        <v>113</v>
      </c>
      <c r="X57" s="4">
        <v>1.39</v>
      </c>
      <c r="Y57" s="4">
        <v>6.59</v>
      </c>
      <c r="Z57" s="4">
        <v>75.6</v>
      </c>
      <c r="AA57" s="4">
        <v>53.8</v>
      </c>
      <c r="AB57" s="4">
        <v>27.7</v>
      </c>
      <c r="AC57" s="4">
        <v>4.3</v>
      </c>
      <c r="AD57" s="4">
        <v>133</v>
      </c>
      <c r="AE57" s="4">
        <v>0.96</v>
      </c>
      <c r="AF57" s="4">
        <v>2.75</v>
      </c>
      <c r="AG57" s="4">
        <v>66.1</v>
      </c>
      <c r="AH57" s="4">
        <v>63.1</v>
      </c>
      <c r="AI57" s="4">
        <v>34.3</v>
      </c>
      <c r="AJ57" s="4">
        <f t="shared" ref="AJ57:AN57" si="112">V57-AC57</f>
        <v>4.2</v>
      </c>
      <c r="AK57" s="4">
        <f t="shared" ref="AK57:AP57" si="113">AD57-W57</f>
        <v>20</v>
      </c>
      <c r="AL57" s="4">
        <f t="shared" si="113"/>
        <v>-0.43</v>
      </c>
      <c r="AM57" s="4">
        <f t="shared" si="112"/>
        <v>3.84</v>
      </c>
      <c r="AN57" s="4">
        <f t="shared" si="112"/>
        <v>9.5</v>
      </c>
      <c r="AO57" s="4">
        <f t="shared" si="113"/>
        <v>9.3</v>
      </c>
      <c r="AP57" s="4">
        <f t="shared" si="113"/>
        <v>6.6</v>
      </c>
    </row>
    <row r="58" spans="1:42">
      <c r="A58">
        <v>57</v>
      </c>
      <c r="B58" s="4">
        <v>1</v>
      </c>
      <c r="C58" s="4">
        <v>27</v>
      </c>
      <c r="D58" s="4">
        <v>60687.4</v>
      </c>
      <c r="E58" s="4"/>
      <c r="F58" s="4">
        <v>23</v>
      </c>
      <c r="G58" s="4">
        <v>36</v>
      </c>
      <c r="H58" s="4">
        <v>6</v>
      </c>
      <c r="I58" s="4">
        <f t="shared" si="67"/>
        <v>300</v>
      </c>
      <c r="J58" s="4">
        <v>6</v>
      </c>
      <c r="K58" s="4">
        <v>150</v>
      </c>
      <c r="L58" s="4">
        <v>74</v>
      </c>
      <c r="M58" s="4">
        <v>1</v>
      </c>
      <c r="N58" s="4">
        <v>2</v>
      </c>
      <c r="O58" s="4">
        <v>9.7</v>
      </c>
      <c r="P58" s="4">
        <v>125</v>
      </c>
      <c r="Q58" s="4">
        <v>0.41</v>
      </c>
      <c r="R58" s="4">
        <v>9.2</v>
      </c>
      <c r="S58" s="4">
        <v>69.5</v>
      </c>
      <c r="T58" s="4">
        <v>62.7</v>
      </c>
      <c r="U58" s="4">
        <v>32.5</v>
      </c>
      <c r="V58" s="4">
        <v>17.3</v>
      </c>
      <c r="W58" s="4">
        <v>110</v>
      </c>
      <c r="X58" s="4">
        <v>1.13</v>
      </c>
      <c r="Y58" s="4">
        <v>15.4</v>
      </c>
      <c r="Z58" s="4">
        <v>122.6</v>
      </c>
      <c r="AA58" s="4">
        <v>52.5</v>
      </c>
      <c r="AB58" s="4">
        <v>26.3</v>
      </c>
      <c r="AC58" s="4">
        <v>4.3</v>
      </c>
      <c r="AD58" s="4">
        <v>95</v>
      </c>
      <c r="AE58" s="4">
        <v>1.04</v>
      </c>
      <c r="AF58" s="4">
        <v>2.8</v>
      </c>
      <c r="AG58" s="4">
        <v>26.6</v>
      </c>
      <c r="AH58" s="4">
        <v>59.3</v>
      </c>
      <c r="AI58" s="4">
        <v>28.9</v>
      </c>
      <c r="AJ58" s="4">
        <f t="shared" ref="AJ58:AN58" si="114">V58-AC58</f>
        <v>13</v>
      </c>
      <c r="AK58" s="4">
        <f t="shared" ref="AK58:AP58" si="115">AD58-W58</f>
        <v>-15</v>
      </c>
      <c r="AL58" s="4">
        <f t="shared" si="115"/>
        <v>-0.0899999999999999</v>
      </c>
      <c r="AM58" s="4">
        <f t="shared" si="114"/>
        <v>12.6</v>
      </c>
      <c r="AN58" s="4">
        <f t="shared" si="114"/>
        <v>96</v>
      </c>
      <c r="AO58" s="4">
        <f t="shared" si="115"/>
        <v>6.8</v>
      </c>
      <c r="AP58" s="4">
        <f t="shared" si="115"/>
        <v>2.6</v>
      </c>
    </row>
    <row r="59" spans="1:42">
      <c r="A59">
        <v>58</v>
      </c>
      <c r="B59" s="4">
        <v>1</v>
      </c>
      <c r="C59" s="4">
        <v>12</v>
      </c>
      <c r="D59" s="4">
        <v>21549.9</v>
      </c>
      <c r="E59" s="4"/>
      <c r="F59" s="4">
        <v>12</v>
      </c>
      <c r="G59" s="4">
        <v>0</v>
      </c>
      <c r="H59" s="4">
        <v>0</v>
      </c>
      <c r="I59" s="4">
        <f t="shared" si="67"/>
        <v>0</v>
      </c>
      <c r="J59" s="4">
        <v>6</v>
      </c>
      <c r="K59" s="4">
        <v>65</v>
      </c>
      <c r="L59" s="4">
        <v>61</v>
      </c>
      <c r="M59" s="4">
        <v>1</v>
      </c>
      <c r="N59" s="4">
        <v>2</v>
      </c>
      <c r="O59" s="4">
        <v>20</v>
      </c>
      <c r="P59" s="4">
        <v>137</v>
      </c>
      <c r="Q59" s="4">
        <v>0.35</v>
      </c>
      <c r="R59" s="4">
        <v>18.76</v>
      </c>
      <c r="S59" s="4">
        <v>12.8</v>
      </c>
      <c r="T59" s="4">
        <v>71.8</v>
      </c>
      <c r="U59" s="4">
        <v>42.1</v>
      </c>
      <c r="V59" s="4">
        <v>18.2</v>
      </c>
      <c r="W59" s="4">
        <v>114</v>
      </c>
      <c r="X59" s="4">
        <v>0.79</v>
      </c>
      <c r="Y59" s="4">
        <v>16.23</v>
      </c>
      <c r="Z59" s="4">
        <v>142.8</v>
      </c>
      <c r="AA59" s="4">
        <v>54.7</v>
      </c>
      <c r="AB59" s="4">
        <v>33.7</v>
      </c>
      <c r="AC59" s="4">
        <v>10.3</v>
      </c>
      <c r="AD59" s="4">
        <v>133</v>
      </c>
      <c r="AE59" s="4">
        <v>1.07</v>
      </c>
      <c r="AF59" s="4">
        <v>8.23</v>
      </c>
      <c r="AG59" s="4">
        <v>90.2</v>
      </c>
      <c r="AH59" s="4">
        <v>61.2</v>
      </c>
      <c r="AI59" s="4">
        <v>35.5</v>
      </c>
      <c r="AJ59" s="4">
        <f t="shared" ref="AJ59:AN59" si="116">V59-AC59</f>
        <v>7.9</v>
      </c>
      <c r="AK59" s="4">
        <f t="shared" ref="AK59:AP59" si="117">AD59-W59</f>
        <v>19</v>
      </c>
      <c r="AL59" s="4">
        <f t="shared" si="117"/>
        <v>0.28</v>
      </c>
      <c r="AM59" s="4">
        <f t="shared" si="116"/>
        <v>8</v>
      </c>
      <c r="AN59" s="4">
        <f t="shared" si="116"/>
        <v>52.6</v>
      </c>
      <c r="AO59" s="4">
        <f t="shared" si="117"/>
        <v>6.5</v>
      </c>
      <c r="AP59" s="4">
        <f t="shared" si="117"/>
        <v>1.8</v>
      </c>
    </row>
    <row r="60" spans="1:42">
      <c r="A60">
        <v>59</v>
      </c>
      <c r="B60" s="4">
        <v>1</v>
      </c>
      <c r="C60" s="4">
        <v>29</v>
      </c>
      <c r="D60" s="4">
        <v>58670.21</v>
      </c>
      <c r="E60" s="4" t="s">
        <v>45</v>
      </c>
      <c r="F60" s="4">
        <v>9</v>
      </c>
      <c r="G60" s="4">
        <v>0</v>
      </c>
      <c r="H60" s="4">
        <v>10</v>
      </c>
      <c r="I60" s="4">
        <f t="shared" si="67"/>
        <v>500</v>
      </c>
      <c r="J60" s="4">
        <v>3</v>
      </c>
      <c r="K60" s="4">
        <v>380</v>
      </c>
      <c r="L60" s="4">
        <v>56</v>
      </c>
      <c r="M60" s="4">
        <v>1</v>
      </c>
      <c r="N60" s="4">
        <v>1</v>
      </c>
      <c r="O60" s="4">
        <v>7.7</v>
      </c>
      <c r="P60" s="4">
        <v>116</v>
      </c>
      <c r="Q60" s="4">
        <v>0.86</v>
      </c>
      <c r="R60" s="4">
        <v>5.81</v>
      </c>
      <c r="S60" s="4">
        <v>11.4</v>
      </c>
      <c r="T60" s="4">
        <v>66.9</v>
      </c>
      <c r="U60" s="4">
        <v>36.2</v>
      </c>
      <c r="V60" s="4">
        <v>14.3</v>
      </c>
      <c r="W60" s="4">
        <v>110</v>
      </c>
      <c r="X60" s="4">
        <v>0.64</v>
      </c>
      <c r="Y60" s="4">
        <v>12.58</v>
      </c>
      <c r="Z60" s="4">
        <v>105.5</v>
      </c>
      <c r="AA60" s="4">
        <v>55.4</v>
      </c>
      <c r="AB60" s="4">
        <v>30</v>
      </c>
      <c r="AC60" s="4">
        <v>9.2</v>
      </c>
      <c r="AD60" s="4">
        <v>95</v>
      </c>
      <c r="AE60" s="4">
        <v>0.92</v>
      </c>
      <c r="AF60" s="4">
        <v>7.67</v>
      </c>
      <c r="AG60" s="4">
        <v>163.6</v>
      </c>
      <c r="AH60" s="4">
        <v>58.4</v>
      </c>
      <c r="AI60" s="4">
        <v>33.6</v>
      </c>
      <c r="AJ60" s="4">
        <f t="shared" ref="AJ60:AN60" si="118">V60-AC60</f>
        <v>5.1</v>
      </c>
      <c r="AK60" s="4">
        <f t="shared" ref="AK60:AP60" si="119">AD60-W60</f>
        <v>-15</v>
      </c>
      <c r="AL60" s="4">
        <f t="shared" si="119"/>
        <v>0.28</v>
      </c>
      <c r="AM60" s="4">
        <f t="shared" si="118"/>
        <v>4.91</v>
      </c>
      <c r="AN60" s="4">
        <f t="shared" si="118"/>
        <v>-58.1</v>
      </c>
      <c r="AO60" s="4">
        <f t="shared" si="119"/>
        <v>3</v>
      </c>
      <c r="AP60" s="4">
        <f t="shared" si="119"/>
        <v>3.6</v>
      </c>
    </row>
    <row r="61" spans="1:42">
      <c r="A61">
        <v>60</v>
      </c>
      <c r="B61" s="4">
        <v>1</v>
      </c>
      <c r="C61" s="4">
        <v>18</v>
      </c>
      <c r="D61" s="4">
        <v>23690.13</v>
      </c>
      <c r="E61" s="4"/>
      <c r="F61" s="4">
        <v>15</v>
      </c>
      <c r="G61" s="4">
        <v>0</v>
      </c>
      <c r="H61" s="4">
        <v>4</v>
      </c>
      <c r="I61" s="4">
        <f t="shared" si="67"/>
        <v>200</v>
      </c>
      <c r="J61" s="4">
        <v>3</v>
      </c>
      <c r="K61" s="4">
        <v>80</v>
      </c>
      <c r="L61" s="4">
        <v>65</v>
      </c>
      <c r="M61" s="4">
        <v>1</v>
      </c>
      <c r="N61" s="4">
        <v>2</v>
      </c>
      <c r="O61" s="4">
        <v>32.8</v>
      </c>
      <c r="P61" s="4">
        <v>156</v>
      </c>
      <c r="Q61" s="4">
        <v>0.49</v>
      </c>
      <c r="R61" s="4">
        <v>30.23</v>
      </c>
      <c r="S61" s="4">
        <v>8.3</v>
      </c>
      <c r="T61" s="4">
        <v>82.4</v>
      </c>
      <c r="U61" s="4">
        <v>49</v>
      </c>
      <c r="V61" s="4">
        <v>12</v>
      </c>
      <c r="W61" s="4">
        <v>121</v>
      </c>
      <c r="X61" s="4">
        <v>0.84</v>
      </c>
      <c r="Y61" s="4">
        <v>10.35</v>
      </c>
      <c r="Z61" s="4">
        <v>124.2</v>
      </c>
      <c r="AA61" s="4">
        <v>47.2</v>
      </c>
      <c r="AB61" s="4">
        <v>27.9</v>
      </c>
      <c r="AC61" s="4">
        <v>14.3</v>
      </c>
      <c r="AD61" s="4">
        <v>93</v>
      </c>
      <c r="AE61" s="4">
        <v>1.37</v>
      </c>
      <c r="AF61" s="4">
        <v>11.48</v>
      </c>
      <c r="AG61" s="4">
        <v>110.6</v>
      </c>
      <c r="AH61" s="4">
        <v>61.8</v>
      </c>
      <c r="AI61" s="4">
        <v>33.9</v>
      </c>
      <c r="AJ61" s="4">
        <f t="shared" ref="AJ61:AN61" si="120">V61-AC61</f>
        <v>-2.3</v>
      </c>
      <c r="AK61" s="4">
        <f t="shared" ref="AK61:AP61" si="121">AD61-W61</f>
        <v>-28</v>
      </c>
      <c r="AL61" s="4">
        <f t="shared" si="121"/>
        <v>0.53</v>
      </c>
      <c r="AM61" s="4">
        <f t="shared" si="120"/>
        <v>-1.13</v>
      </c>
      <c r="AN61" s="4">
        <f t="shared" si="120"/>
        <v>13.6</v>
      </c>
      <c r="AO61" s="4">
        <f t="shared" si="121"/>
        <v>14.6</v>
      </c>
      <c r="AP61" s="4">
        <f t="shared" si="121"/>
        <v>6</v>
      </c>
    </row>
    <row r="62" spans="1:42">
      <c r="A62">
        <v>61</v>
      </c>
      <c r="B62" s="4">
        <v>1</v>
      </c>
      <c r="C62" s="4">
        <v>17</v>
      </c>
      <c r="D62" s="4">
        <v>36723.91</v>
      </c>
      <c r="E62" s="4"/>
      <c r="F62" s="4">
        <v>15</v>
      </c>
      <c r="G62" s="4">
        <v>0</v>
      </c>
      <c r="H62" s="4">
        <v>12</v>
      </c>
      <c r="I62" s="4">
        <f t="shared" si="67"/>
        <v>600</v>
      </c>
      <c r="J62" s="4">
        <v>5</v>
      </c>
      <c r="K62" s="4">
        <v>85</v>
      </c>
      <c r="L62" s="4">
        <v>80</v>
      </c>
      <c r="M62" s="4">
        <v>1</v>
      </c>
      <c r="N62" s="4">
        <v>1</v>
      </c>
      <c r="O62" s="4">
        <v>4.5</v>
      </c>
      <c r="P62" s="4">
        <v>102</v>
      </c>
      <c r="Q62" s="4">
        <v>0.26</v>
      </c>
      <c r="R62" s="4">
        <v>4.07</v>
      </c>
      <c r="S62" s="4">
        <v>26.5</v>
      </c>
      <c r="T62" s="4">
        <v>61.6</v>
      </c>
      <c r="U62" s="4">
        <v>34</v>
      </c>
      <c r="V62" s="4">
        <v>7.8</v>
      </c>
      <c r="W62" s="4">
        <v>89</v>
      </c>
      <c r="X62" s="4">
        <v>0.4</v>
      </c>
      <c r="Y62" s="4">
        <v>7.03</v>
      </c>
      <c r="Z62" s="4">
        <v>188.1</v>
      </c>
      <c r="AA62" s="4">
        <v>48.4</v>
      </c>
      <c r="AB62" s="4">
        <v>26.9</v>
      </c>
      <c r="AC62" s="4">
        <v>8.3</v>
      </c>
      <c r="AD62" s="4">
        <v>74</v>
      </c>
      <c r="AE62" s="4">
        <v>0.62</v>
      </c>
      <c r="AF62" s="4">
        <v>7.25</v>
      </c>
      <c r="AG62" s="4">
        <v>84.4</v>
      </c>
      <c r="AH62" s="4">
        <v>50.5</v>
      </c>
      <c r="AI62" s="4">
        <v>31.1</v>
      </c>
      <c r="AJ62" s="4">
        <f t="shared" ref="AJ62:AN62" si="122">V62-AC62</f>
        <v>-0.500000000000001</v>
      </c>
      <c r="AK62" s="4">
        <f t="shared" ref="AK62:AP62" si="123">AD62-W62</f>
        <v>-15</v>
      </c>
      <c r="AL62" s="4">
        <f t="shared" si="123"/>
        <v>0.22</v>
      </c>
      <c r="AM62" s="4">
        <f t="shared" si="122"/>
        <v>-0.22</v>
      </c>
      <c r="AN62" s="4">
        <f t="shared" si="122"/>
        <v>103.7</v>
      </c>
      <c r="AO62" s="4">
        <f t="shared" si="123"/>
        <v>2.1</v>
      </c>
      <c r="AP62" s="4">
        <f t="shared" si="123"/>
        <v>4.2</v>
      </c>
    </row>
    <row r="63" spans="1:42">
      <c r="A63">
        <v>62</v>
      </c>
      <c r="B63" s="4">
        <v>1</v>
      </c>
      <c r="C63" s="4">
        <v>27</v>
      </c>
      <c r="D63" s="4">
        <v>69919.99</v>
      </c>
      <c r="E63" s="4" t="s">
        <v>48</v>
      </c>
      <c r="F63" s="4">
        <v>25</v>
      </c>
      <c r="G63" s="4">
        <v>0</v>
      </c>
      <c r="H63" s="4">
        <v>24</v>
      </c>
      <c r="I63" s="4">
        <f t="shared" si="67"/>
        <v>1200</v>
      </c>
      <c r="J63" s="4">
        <v>3</v>
      </c>
      <c r="K63" s="4">
        <v>125</v>
      </c>
      <c r="L63" s="4">
        <v>55</v>
      </c>
      <c r="M63" s="4">
        <v>1</v>
      </c>
      <c r="N63" s="4">
        <v>2</v>
      </c>
      <c r="O63" s="4">
        <v>4.8</v>
      </c>
      <c r="P63" s="4">
        <v>89</v>
      </c>
      <c r="Q63" s="4">
        <v>0.32</v>
      </c>
      <c r="R63" s="4">
        <v>4.22</v>
      </c>
      <c r="S63" s="4">
        <v>129.6</v>
      </c>
      <c r="T63" s="4">
        <v>34.2</v>
      </c>
      <c r="U63" s="4">
        <v>19.8</v>
      </c>
      <c r="V63" s="4">
        <v>18.7</v>
      </c>
      <c r="W63" s="4">
        <v>117</v>
      </c>
      <c r="X63" s="4">
        <v>0.89</v>
      </c>
      <c r="Y63" s="4">
        <v>16.16</v>
      </c>
      <c r="Z63" s="4">
        <v>159.3</v>
      </c>
      <c r="AA63" s="4">
        <v>43.6</v>
      </c>
      <c r="AB63" s="4">
        <v>28.8</v>
      </c>
      <c r="AC63" s="4">
        <v>14</v>
      </c>
      <c r="AD63" s="4">
        <v>94</v>
      </c>
      <c r="AE63" s="4">
        <v>1.06</v>
      </c>
      <c r="AF63" s="4">
        <v>11.48</v>
      </c>
      <c r="AG63" s="4">
        <v>128.8</v>
      </c>
      <c r="AH63" s="4">
        <v>37</v>
      </c>
      <c r="AI63" s="4">
        <v>23.1</v>
      </c>
      <c r="AJ63" s="4">
        <f t="shared" ref="AJ63:AN63" si="124">V63-AC63</f>
        <v>4.7</v>
      </c>
      <c r="AK63" s="4">
        <f t="shared" ref="AK63:AP63" si="125">AD63-W63</f>
        <v>-23</v>
      </c>
      <c r="AL63" s="4">
        <f t="shared" si="125"/>
        <v>0.17</v>
      </c>
      <c r="AM63" s="4">
        <f t="shared" si="124"/>
        <v>4.68</v>
      </c>
      <c r="AN63" s="4">
        <f t="shared" si="124"/>
        <v>30.5</v>
      </c>
      <c r="AO63" s="4">
        <f t="shared" si="125"/>
        <v>-6.6</v>
      </c>
      <c r="AP63" s="4">
        <f t="shared" si="125"/>
        <v>-5.7</v>
      </c>
    </row>
    <row r="64" spans="1:42">
      <c r="A64">
        <v>63</v>
      </c>
      <c r="B64" s="4">
        <v>1</v>
      </c>
      <c r="C64" s="4">
        <v>15</v>
      </c>
      <c r="D64" s="4">
        <v>34009.51</v>
      </c>
      <c r="E64" s="4"/>
      <c r="F64" s="4">
        <v>14</v>
      </c>
      <c r="G64" s="4">
        <v>0</v>
      </c>
      <c r="H64" s="4">
        <v>8</v>
      </c>
      <c r="I64" s="4">
        <f t="shared" si="67"/>
        <v>400</v>
      </c>
      <c r="J64" s="4">
        <v>4</v>
      </c>
      <c r="K64" s="4">
        <v>130</v>
      </c>
      <c r="L64" s="4">
        <v>54</v>
      </c>
      <c r="M64" s="4">
        <v>1</v>
      </c>
      <c r="N64" s="4">
        <v>1</v>
      </c>
      <c r="O64" s="4">
        <v>8.6</v>
      </c>
      <c r="P64" s="4">
        <v>121</v>
      </c>
      <c r="Q64" s="4">
        <v>0.76</v>
      </c>
      <c r="R64" s="4">
        <v>7.33</v>
      </c>
      <c r="S64" s="4">
        <v>106.1</v>
      </c>
      <c r="T64" s="4">
        <v>53.8</v>
      </c>
      <c r="U64" s="4">
        <v>32.5</v>
      </c>
      <c r="V64" s="4">
        <v>10.6</v>
      </c>
      <c r="W64" s="4">
        <v>124</v>
      </c>
      <c r="X64" s="4">
        <v>0.98</v>
      </c>
      <c r="Y64" s="4">
        <v>8.64</v>
      </c>
      <c r="Z64" s="4">
        <v>133.4</v>
      </c>
      <c r="AA64" s="4">
        <v>47</v>
      </c>
      <c r="AB64" s="4">
        <v>28.3</v>
      </c>
      <c r="AC64" s="4">
        <v>7.3</v>
      </c>
      <c r="AD64" s="4">
        <v>128</v>
      </c>
      <c r="AE64" s="4">
        <v>1.18</v>
      </c>
      <c r="AF64" s="4">
        <v>5.17</v>
      </c>
      <c r="AG64" s="4">
        <v>93.3</v>
      </c>
      <c r="AH64" s="4">
        <v>64.7</v>
      </c>
      <c r="AI64" s="4">
        <v>29.9</v>
      </c>
      <c r="AJ64" s="4">
        <f t="shared" ref="AJ64:AN64" si="126">V64-AC64</f>
        <v>3.3</v>
      </c>
      <c r="AK64" s="4">
        <f t="shared" ref="AK64:AP64" si="127">AD64-W64</f>
        <v>4</v>
      </c>
      <c r="AL64" s="4">
        <f t="shared" si="127"/>
        <v>0.2</v>
      </c>
      <c r="AM64" s="4">
        <f t="shared" si="126"/>
        <v>3.47</v>
      </c>
      <c r="AN64" s="4">
        <f t="shared" si="126"/>
        <v>40.1</v>
      </c>
      <c r="AO64" s="4">
        <f t="shared" si="127"/>
        <v>17.7</v>
      </c>
      <c r="AP64" s="4">
        <f t="shared" si="127"/>
        <v>1.6</v>
      </c>
    </row>
    <row r="65" spans="1:42">
      <c r="A65">
        <v>64</v>
      </c>
      <c r="B65" s="4">
        <v>1</v>
      </c>
      <c r="C65" s="4">
        <v>14</v>
      </c>
      <c r="D65" s="4">
        <v>40615.35</v>
      </c>
      <c r="E65" s="4" t="s">
        <v>43</v>
      </c>
      <c r="F65" s="4">
        <v>13</v>
      </c>
      <c r="G65" s="4">
        <v>58</v>
      </c>
      <c r="H65" s="4">
        <v>4</v>
      </c>
      <c r="I65" s="4">
        <f t="shared" si="67"/>
        <v>200</v>
      </c>
      <c r="J65" s="4">
        <v>4</v>
      </c>
      <c r="K65" s="4">
        <v>130</v>
      </c>
      <c r="L65" s="4">
        <v>87</v>
      </c>
      <c r="M65" s="4">
        <v>1</v>
      </c>
      <c r="N65" s="4">
        <v>2</v>
      </c>
      <c r="O65" s="4">
        <v>6.2</v>
      </c>
      <c r="P65" s="4">
        <v>108</v>
      </c>
      <c r="Q65" s="4">
        <v>0.2</v>
      </c>
      <c r="R65" s="4">
        <v>5.73</v>
      </c>
      <c r="S65" s="4">
        <v>102.3</v>
      </c>
      <c r="T65" s="4">
        <v>45.6</v>
      </c>
      <c r="U65" s="4">
        <v>27.7</v>
      </c>
      <c r="V65" s="4">
        <v>10.4</v>
      </c>
      <c r="W65" s="4">
        <v>119</v>
      </c>
      <c r="X65" s="4">
        <v>0.6</v>
      </c>
      <c r="Y65" s="4">
        <v>9.2</v>
      </c>
      <c r="Z65" s="4">
        <v>135.3</v>
      </c>
      <c r="AA65" s="4">
        <v>49.9</v>
      </c>
      <c r="AB65" s="4">
        <v>32.7</v>
      </c>
      <c r="AC65" s="4">
        <v>9</v>
      </c>
      <c r="AD65" s="4">
        <v>119</v>
      </c>
      <c r="AE65" s="4">
        <v>0.71</v>
      </c>
      <c r="AF65" s="4">
        <v>7.13</v>
      </c>
      <c r="AG65" s="4">
        <v>65.2</v>
      </c>
      <c r="AH65" s="4">
        <v>47.8</v>
      </c>
      <c r="AI65" s="4">
        <v>29.8</v>
      </c>
      <c r="AJ65" s="4">
        <f t="shared" ref="AJ65:AN65" si="128">V65-AC65</f>
        <v>1.4</v>
      </c>
      <c r="AK65" s="4">
        <f t="shared" ref="AK65:AP65" si="129">AD65-W65</f>
        <v>0</v>
      </c>
      <c r="AL65" s="4">
        <f t="shared" si="129"/>
        <v>0.11</v>
      </c>
      <c r="AM65" s="4">
        <f t="shared" si="128"/>
        <v>2.07</v>
      </c>
      <c r="AN65" s="4">
        <f t="shared" si="128"/>
        <v>70.1</v>
      </c>
      <c r="AO65" s="4">
        <f t="shared" si="129"/>
        <v>-2.1</v>
      </c>
      <c r="AP65" s="4">
        <f t="shared" si="129"/>
        <v>-2.9</v>
      </c>
    </row>
    <row r="66" spans="1:42">
      <c r="A66">
        <v>65</v>
      </c>
      <c r="B66" s="4">
        <v>1</v>
      </c>
      <c r="C66" s="4">
        <v>16</v>
      </c>
      <c r="D66" s="4">
        <v>39675.81</v>
      </c>
      <c r="E66" s="4" t="s">
        <v>43</v>
      </c>
      <c r="F66" s="4">
        <v>14</v>
      </c>
      <c r="G66" s="4">
        <v>21</v>
      </c>
      <c r="H66" s="4">
        <v>10</v>
      </c>
      <c r="I66" s="4">
        <f t="shared" si="67"/>
        <v>500</v>
      </c>
      <c r="J66" s="4">
        <v>4</v>
      </c>
      <c r="K66" s="4">
        <v>112</v>
      </c>
      <c r="L66" s="4">
        <v>66</v>
      </c>
      <c r="M66" s="4">
        <v>1</v>
      </c>
      <c r="N66" s="4">
        <v>1</v>
      </c>
      <c r="O66" s="4">
        <v>10.9</v>
      </c>
      <c r="P66" s="4">
        <v>73</v>
      </c>
      <c r="Q66" s="4">
        <v>0.2</v>
      </c>
      <c r="R66" s="4">
        <v>9.73</v>
      </c>
      <c r="S66" s="4">
        <v>62.5</v>
      </c>
      <c r="T66" s="4">
        <v>47.1</v>
      </c>
      <c r="U66" s="4">
        <v>31.4</v>
      </c>
      <c r="V66" s="4">
        <v>9.2</v>
      </c>
      <c r="W66" s="4">
        <v>69</v>
      </c>
      <c r="X66" s="4">
        <v>0.2</v>
      </c>
      <c r="Y66" s="4">
        <v>8.65</v>
      </c>
      <c r="Z66" s="4">
        <v>180.4</v>
      </c>
      <c r="AA66" s="4">
        <v>40.3</v>
      </c>
      <c r="AB66" s="4">
        <v>25.5</v>
      </c>
      <c r="AC66" s="4">
        <v>11.8</v>
      </c>
      <c r="AD66" s="4">
        <v>81</v>
      </c>
      <c r="AE66" s="4">
        <v>0.75</v>
      </c>
      <c r="AF66" s="4">
        <v>10.29</v>
      </c>
      <c r="AG66" s="4">
        <v>36.3</v>
      </c>
      <c r="AH66" s="4">
        <v>48.1</v>
      </c>
      <c r="AI66" s="4">
        <v>24.8</v>
      </c>
      <c r="AJ66" s="4">
        <f t="shared" ref="AJ66:AN66" si="130">V66-AC66</f>
        <v>-2.6</v>
      </c>
      <c r="AK66" s="4">
        <f t="shared" ref="AK66:AP66" si="131">AD66-W66</f>
        <v>12</v>
      </c>
      <c r="AL66" s="4">
        <f t="shared" si="131"/>
        <v>0.55</v>
      </c>
      <c r="AM66" s="4">
        <f t="shared" si="130"/>
        <v>-1.64</v>
      </c>
      <c r="AN66" s="4">
        <f t="shared" si="130"/>
        <v>144.1</v>
      </c>
      <c r="AO66" s="4">
        <f t="shared" si="131"/>
        <v>7.8</v>
      </c>
      <c r="AP66" s="4">
        <f t="shared" si="131"/>
        <v>-0.699999999999999</v>
      </c>
    </row>
    <row r="67" spans="1:42">
      <c r="A67">
        <v>66</v>
      </c>
      <c r="B67" s="4">
        <v>1</v>
      </c>
      <c r="C67" s="4">
        <v>22</v>
      </c>
      <c r="D67" s="4">
        <v>38069.71</v>
      </c>
      <c r="E67" s="4"/>
      <c r="F67" s="4">
        <v>17</v>
      </c>
      <c r="G67" s="4">
        <v>0</v>
      </c>
      <c r="H67" s="4">
        <v>6</v>
      </c>
      <c r="I67" s="4">
        <f t="shared" ref="I67:I98" si="132">H67*50</f>
        <v>300</v>
      </c>
      <c r="J67" s="4">
        <v>4</v>
      </c>
      <c r="K67" s="4">
        <v>145</v>
      </c>
      <c r="L67" s="4">
        <v>71</v>
      </c>
      <c r="M67" s="4">
        <v>1</v>
      </c>
      <c r="N67" s="4">
        <v>1</v>
      </c>
      <c r="O67" s="4">
        <v>4</v>
      </c>
      <c r="P67" s="4">
        <v>160</v>
      </c>
      <c r="Q67" s="4">
        <v>0.43</v>
      </c>
      <c r="R67" s="4">
        <v>3.25</v>
      </c>
      <c r="S67" s="4">
        <v>235.4</v>
      </c>
      <c r="T67" s="4">
        <v>69.7</v>
      </c>
      <c r="U67" s="4">
        <v>36.3</v>
      </c>
      <c r="V67" s="4">
        <v>6.1</v>
      </c>
      <c r="W67" s="4">
        <v>122</v>
      </c>
      <c r="X67" s="4">
        <v>0.51</v>
      </c>
      <c r="Y67" s="4">
        <v>5.16</v>
      </c>
      <c r="Z67" s="4">
        <v>358.4</v>
      </c>
      <c r="AA67" s="4">
        <v>43.9</v>
      </c>
      <c r="AB67" s="4">
        <v>22</v>
      </c>
      <c r="AC67" s="4">
        <v>6.3</v>
      </c>
      <c r="AD67" s="4">
        <v>116</v>
      </c>
      <c r="AE67" s="4">
        <v>0.57</v>
      </c>
      <c r="AF67" s="4">
        <v>5.02</v>
      </c>
      <c r="AG67" s="4">
        <v>109.3</v>
      </c>
      <c r="AH67" s="4">
        <v>55.1</v>
      </c>
      <c r="AI67" s="4">
        <v>29.4</v>
      </c>
      <c r="AJ67" s="4">
        <f t="shared" ref="AJ67:AN67" si="133">V67-AC67</f>
        <v>-0.2</v>
      </c>
      <c r="AK67" s="4">
        <f t="shared" ref="AK67:AP67" si="134">AD67-W67</f>
        <v>-6</v>
      </c>
      <c r="AL67" s="4">
        <f t="shared" si="134"/>
        <v>0.0599999999999999</v>
      </c>
      <c r="AM67" s="4">
        <f t="shared" si="133"/>
        <v>0.140000000000001</v>
      </c>
      <c r="AN67" s="4">
        <f t="shared" si="133"/>
        <v>249.1</v>
      </c>
      <c r="AO67" s="4">
        <f t="shared" si="134"/>
        <v>11.2</v>
      </c>
      <c r="AP67" s="4">
        <f t="shared" si="134"/>
        <v>7.4</v>
      </c>
    </row>
    <row r="68" spans="1:42">
      <c r="A68">
        <v>67</v>
      </c>
      <c r="B68" s="4">
        <v>1</v>
      </c>
      <c r="C68" s="4">
        <v>16</v>
      </c>
      <c r="D68" s="4">
        <v>23635.75</v>
      </c>
      <c r="E68" s="4"/>
      <c r="F68" s="4">
        <v>12</v>
      </c>
      <c r="G68" s="4">
        <v>0</v>
      </c>
      <c r="H68" s="4">
        <v>0</v>
      </c>
      <c r="I68" s="4">
        <f t="shared" si="132"/>
        <v>0</v>
      </c>
      <c r="J68" s="4">
        <v>4</v>
      </c>
      <c r="K68" s="4">
        <v>60</v>
      </c>
      <c r="L68" s="4">
        <v>34</v>
      </c>
      <c r="M68" s="4">
        <v>1</v>
      </c>
      <c r="N68" s="4">
        <v>1</v>
      </c>
      <c r="O68" s="4">
        <v>23</v>
      </c>
      <c r="P68" s="4">
        <v>137</v>
      </c>
      <c r="Q68" s="4">
        <v>0.97</v>
      </c>
      <c r="R68" s="4">
        <v>20.22</v>
      </c>
      <c r="S68" s="4">
        <v>2.1</v>
      </c>
      <c r="T68" s="4">
        <v>73.3</v>
      </c>
      <c r="U68" s="4">
        <v>42.9</v>
      </c>
      <c r="V68" s="4">
        <v>7.5</v>
      </c>
      <c r="W68" s="4">
        <v>127</v>
      </c>
      <c r="X68" s="4">
        <v>1.09</v>
      </c>
      <c r="Y68" s="4">
        <v>5.83</v>
      </c>
      <c r="Z68" s="4">
        <v>28.2</v>
      </c>
      <c r="AA68" s="4">
        <v>63.9</v>
      </c>
      <c r="AB68" s="4">
        <v>36.3</v>
      </c>
      <c r="AC68" s="4">
        <v>5.9</v>
      </c>
      <c r="AD68" s="4">
        <v>128</v>
      </c>
      <c r="AE68" s="4">
        <v>1.48</v>
      </c>
      <c r="AF68" s="4">
        <v>3.55</v>
      </c>
      <c r="AG68" s="4">
        <v>1.6</v>
      </c>
      <c r="AH68" s="4">
        <v>62.1</v>
      </c>
      <c r="AI68" s="4">
        <v>36.4</v>
      </c>
      <c r="AJ68" s="4">
        <f t="shared" ref="AJ68:AN68" si="135">V68-AC68</f>
        <v>1.6</v>
      </c>
      <c r="AK68" s="4">
        <f t="shared" ref="AK68:AP68" si="136">AD68-W68</f>
        <v>1</v>
      </c>
      <c r="AL68" s="4">
        <f t="shared" si="136"/>
        <v>0.39</v>
      </c>
      <c r="AM68" s="4">
        <f t="shared" si="135"/>
        <v>2.28</v>
      </c>
      <c r="AN68" s="4">
        <f t="shared" si="135"/>
        <v>26.6</v>
      </c>
      <c r="AO68" s="4">
        <f t="shared" si="136"/>
        <v>-1.8</v>
      </c>
      <c r="AP68" s="4">
        <f t="shared" si="136"/>
        <v>0.100000000000001</v>
      </c>
    </row>
    <row r="69" spans="1:42">
      <c r="A69">
        <v>68</v>
      </c>
      <c r="B69" s="4">
        <v>1</v>
      </c>
      <c r="C69" s="4">
        <v>14</v>
      </c>
      <c r="D69" s="4">
        <v>55162.79</v>
      </c>
      <c r="E69" s="4" t="s">
        <v>43</v>
      </c>
      <c r="F69" s="4">
        <v>14</v>
      </c>
      <c r="G69" s="4">
        <v>63</v>
      </c>
      <c r="H69" s="4">
        <v>8</v>
      </c>
      <c r="I69" s="4">
        <f t="shared" si="132"/>
        <v>400</v>
      </c>
      <c r="J69" s="4">
        <v>6</v>
      </c>
      <c r="K69" s="4">
        <v>130</v>
      </c>
      <c r="L69" s="4">
        <v>79</v>
      </c>
      <c r="M69" s="4">
        <v>1</v>
      </c>
      <c r="N69" s="4">
        <v>1</v>
      </c>
      <c r="O69" s="4">
        <v>15.6</v>
      </c>
      <c r="P69" s="4">
        <v>162</v>
      </c>
      <c r="Q69" s="4">
        <v>1.77</v>
      </c>
      <c r="R69" s="4">
        <v>12.64</v>
      </c>
      <c r="S69" s="4">
        <v>6</v>
      </c>
      <c r="T69" s="4">
        <v>72.7</v>
      </c>
      <c r="U69" s="4">
        <v>42.5</v>
      </c>
      <c r="V69" s="4">
        <v>4.5</v>
      </c>
      <c r="W69" s="4">
        <v>116</v>
      </c>
      <c r="X69" s="4">
        <v>0.46</v>
      </c>
      <c r="Y69" s="4">
        <v>3.58</v>
      </c>
      <c r="Z69" s="4">
        <v>74.3</v>
      </c>
      <c r="AA69" s="4">
        <v>51.8</v>
      </c>
      <c r="AB69" s="4">
        <v>32</v>
      </c>
      <c r="AC69" s="4">
        <v>7.6</v>
      </c>
      <c r="AD69" s="4">
        <v>118</v>
      </c>
      <c r="AE69" s="4">
        <v>0.93</v>
      </c>
      <c r="AF69" s="4">
        <v>5.61</v>
      </c>
      <c r="AG69" s="4">
        <v>20.1</v>
      </c>
      <c r="AH69" s="4">
        <v>60.7</v>
      </c>
      <c r="AI69" s="4">
        <v>35.2</v>
      </c>
      <c r="AJ69" s="4">
        <f t="shared" ref="AJ69:AN69" si="137">V69-AC69</f>
        <v>-3.1</v>
      </c>
      <c r="AK69" s="4">
        <f t="shared" ref="AK69:AP69" si="138">AD69-W69</f>
        <v>2</v>
      </c>
      <c r="AL69" s="4">
        <f t="shared" si="138"/>
        <v>0.47</v>
      </c>
      <c r="AM69" s="4">
        <f t="shared" si="137"/>
        <v>-2.03</v>
      </c>
      <c r="AN69" s="4">
        <f t="shared" si="137"/>
        <v>54.2</v>
      </c>
      <c r="AO69" s="4">
        <f t="shared" si="138"/>
        <v>8.90000000000001</v>
      </c>
      <c r="AP69" s="4">
        <f t="shared" si="138"/>
        <v>3.2</v>
      </c>
    </row>
    <row r="70" spans="1:42">
      <c r="A70">
        <v>69</v>
      </c>
      <c r="B70" s="4">
        <v>1</v>
      </c>
      <c r="C70" s="4">
        <v>12</v>
      </c>
      <c r="D70" s="4">
        <v>28593.75</v>
      </c>
      <c r="E70" s="4"/>
      <c r="F70" s="4">
        <v>10</v>
      </c>
      <c r="G70" s="4">
        <v>31</v>
      </c>
      <c r="H70" s="4">
        <v>0</v>
      </c>
      <c r="I70" s="4">
        <f t="shared" si="132"/>
        <v>0</v>
      </c>
      <c r="J70" s="4">
        <v>3</v>
      </c>
      <c r="K70" s="4">
        <v>150</v>
      </c>
      <c r="L70" s="4">
        <v>66</v>
      </c>
      <c r="M70" s="4">
        <v>1</v>
      </c>
      <c r="N70" s="4">
        <v>1</v>
      </c>
      <c r="O70" s="4">
        <v>16.6</v>
      </c>
      <c r="P70" s="4">
        <v>140</v>
      </c>
      <c r="Q70" s="4">
        <v>0.9</v>
      </c>
      <c r="R70" s="4">
        <v>15</v>
      </c>
      <c r="S70" s="4">
        <v>28.9</v>
      </c>
      <c r="T70" s="4">
        <v>70.5</v>
      </c>
      <c r="U70" s="4">
        <v>39.7</v>
      </c>
      <c r="V70" s="4">
        <v>14.5</v>
      </c>
      <c r="W70" s="4">
        <v>122</v>
      </c>
      <c r="X70" s="4">
        <v>0.52</v>
      </c>
      <c r="Y70" s="4">
        <v>13.71</v>
      </c>
      <c r="Z70" s="4">
        <v>117.3</v>
      </c>
      <c r="AA70" s="4">
        <v>52.7</v>
      </c>
      <c r="AB70" s="4">
        <v>30.1</v>
      </c>
      <c r="AC70" s="4">
        <v>12.1</v>
      </c>
      <c r="AD70" s="4">
        <v>140</v>
      </c>
      <c r="AE70" s="4">
        <v>1.29</v>
      </c>
      <c r="AF70" s="4">
        <v>10.14</v>
      </c>
      <c r="AG70" s="4">
        <v>68.4</v>
      </c>
      <c r="AH70" s="4">
        <v>58.9</v>
      </c>
      <c r="AI70" s="4">
        <v>33.8</v>
      </c>
      <c r="AJ70" s="4">
        <f t="shared" ref="AJ70:AN70" si="139">V70-AC70</f>
        <v>2.4</v>
      </c>
      <c r="AK70" s="4">
        <f t="shared" ref="AK70:AP70" si="140">AD70-W70</f>
        <v>18</v>
      </c>
      <c r="AL70" s="4">
        <f t="shared" si="140"/>
        <v>0.77</v>
      </c>
      <c r="AM70" s="4">
        <f t="shared" si="139"/>
        <v>3.57</v>
      </c>
      <c r="AN70" s="4">
        <f t="shared" si="139"/>
        <v>48.9</v>
      </c>
      <c r="AO70" s="4">
        <f t="shared" si="140"/>
        <v>6.2</v>
      </c>
      <c r="AP70" s="4">
        <f t="shared" si="140"/>
        <v>3.7</v>
      </c>
    </row>
    <row r="71" spans="1:42">
      <c r="A71">
        <v>70</v>
      </c>
      <c r="B71" s="4">
        <v>1</v>
      </c>
      <c r="C71" s="4">
        <v>7</v>
      </c>
      <c r="D71" s="4">
        <v>34422.16</v>
      </c>
      <c r="E71" s="4"/>
      <c r="F71" s="4">
        <v>6</v>
      </c>
      <c r="G71" s="4">
        <v>84.5</v>
      </c>
      <c r="H71" s="4">
        <v>8</v>
      </c>
      <c r="I71" s="4">
        <f t="shared" si="132"/>
        <v>400</v>
      </c>
      <c r="J71" s="4">
        <v>4</v>
      </c>
      <c r="K71" s="4">
        <v>170</v>
      </c>
      <c r="L71" s="4">
        <v>85</v>
      </c>
      <c r="M71" s="4">
        <v>1</v>
      </c>
      <c r="N71" s="4">
        <v>1</v>
      </c>
      <c r="O71" s="4">
        <v>3.3</v>
      </c>
      <c r="P71" s="4">
        <v>111</v>
      </c>
      <c r="Q71" s="4">
        <v>0.35</v>
      </c>
      <c r="R71" s="4">
        <v>2.65</v>
      </c>
      <c r="S71" s="4">
        <v>112.2</v>
      </c>
      <c r="T71" s="4">
        <v>61.4</v>
      </c>
      <c r="U71" s="4">
        <v>28.7</v>
      </c>
      <c r="V71" s="4">
        <v>20.4</v>
      </c>
      <c r="W71" s="4">
        <v>100</v>
      </c>
      <c r="X71" s="4">
        <v>0.32</v>
      </c>
      <c r="Y71" s="4">
        <v>19.56</v>
      </c>
      <c r="Z71" s="4">
        <v>178.3</v>
      </c>
      <c r="AA71" s="4">
        <v>54.6</v>
      </c>
      <c r="AB71" s="4">
        <v>24.3</v>
      </c>
      <c r="AC71" s="4">
        <v>16.7</v>
      </c>
      <c r="AD71" s="4">
        <v>115</v>
      </c>
      <c r="AE71" s="4">
        <v>0.49</v>
      </c>
      <c r="AF71" s="4">
        <v>14.65</v>
      </c>
      <c r="AG71" s="4">
        <v>116.9</v>
      </c>
      <c r="AH71" s="4">
        <v>53.4</v>
      </c>
      <c r="AI71" s="4">
        <v>28</v>
      </c>
      <c r="AJ71" s="4">
        <f t="shared" ref="AJ71:AN71" si="141">V71-AC71</f>
        <v>3.7</v>
      </c>
      <c r="AK71" s="4">
        <f t="shared" ref="AK71:AP71" si="142">AD71-W71</f>
        <v>15</v>
      </c>
      <c r="AL71" s="4">
        <f t="shared" si="142"/>
        <v>0.17</v>
      </c>
      <c r="AM71" s="4">
        <f t="shared" si="141"/>
        <v>4.91</v>
      </c>
      <c r="AN71" s="4">
        <f t="shared" si="141"/>
        <v>61.4</v>
      </c>
      <c r="AO71" s="4">
        <f t="shared" si="142"/>
        <v>-1.2</v>
      </c>
      <c r="AP71" s="4">
        <f t="shared" si="142"/>
        <v>3.7</v>
      </c>
    </row>
    <row r="72" spans="1:42">
      <c r="A72">
        <v>71</v>
      </c>
      <c r="B72" s="4">
        <v>1</v>
      </c>
      <c r="C72" s="4">
        <v>26</v>
      </c>
      <c r="D72" s="4">
        <v>66898.43</v>
      </c>
      <c r="E72" s="4" t="s">
        <v>43</v>
      </c>
      <c r="F72" s="4">
        <v>20</v>
      </c>
      <c r="G72" s="4">
        <v>88</v>
      </c>
      <c r="H72" s="4">
        <v>16</v>
      </c>
      <c r="I72" s="4">
        <f t="shared" si="132"/>
        <v>800</v>
      </c>
      <c r="J72" s="4">
        <v>4</v>
      </c>
      <c r="K72" s="4">
        <v>270</v>
      </c>
      <c r="L72" s="7">
        <v>55</v>
      </c>
      <c r="M72" s="7">
        <v>1</v>
      </c>
      <c r="N72" s="4">
        <v>1</v>
      </c>
      <c r="O72" s="4">
        <v>11.9</v>
      </c>
      <c r="P72" s="4">
        <v>101</v>
      </c>
      <c r="Q72" s="4">
        <v>0.46</v>
      </c>
      <c r="R72" s="4">
        <v>10.85</v>
      </c>
      <c r="S72" s="4">
        <v>209.4</v>
      </c>
      <c r="T72" s="4">
        <v>52.4</v>
      </c>
      <c r="U72" s="4">
        <v>27.3</v>
      </c>
      <c r="V72" s="4">
        <v>8.4</v>
      </c>
      <c r="W72" s="4">
        <v>101</v>
      </c>
      <c r="X72" s="4">
        <v>0.8</v>
      </c>
      <c r="Y72" s="4">
        <v>6.24</v>
      </c>
      <c r="Z72" s="4">
        <v>117.3</v>
      </c>
      <c r="AA72" s="4">
        <v>55.2</v>
      </c>
      <c r="AB72" s="4">
        <v>29.1</v>
      </c>
      <c r="AC72" s="8">
        <v>11.7</v>
      </c>
      <c r="AD72" s="8">
        <v>108</v>
      </c>
      <c r="AE72" s="8">
        <v>1.19</v>
      </c>
      <c r="AF72" s="8">
        <v>9.68</v>
      </c>
      <c r="AG72" s="8">
        <v>86.1</v>
      </c>
      <c r="AH72" s="8">
        <v>58.3</v>
      </c>
      <c r="AI72" s="8">
        <v>29</v>
      </c>
      <c r="AJ72" s="4">
        <f t="shared" ref="AJ72:AN72" si="143">V72-AC72</f>
        <v>-3.3</v>
      </c>
      <c r="AK72" s="4">
        <f t="shared" ref="AK72:AP72" si="144">AD72-W72</f>
        <v>7</v>
      </c>
      <c r="AL72" s="4">
        <f t="shared" si="144"/>
        <v>0.39</v>
      </c>
      <c r="AM72" s="4">
        <f t="shared" si="143"/>
        <v>-3.44</v>
      </c>
      <c r="AN72" s="4">
        <f t="shared" si="143"/>
        <v>31.2</v>
      </c>
      <c r="AO72" s="4">
        <f t="shared" si="144"/>
        <v>3.09999999999999</v>
      </c>
      <c r="AP72" s="4">
        <f t="shared" si="144"/>
        <v>-0.100000000000001</v>
      </c>
    </row>
    <row r="73" spans="1:42">
      <c r="A73">
        <v>72</v>
      </c>
      <c r="B73" s="4">
        <v>2</v>
      </c>
      <c r="C73" s="4">
        <v>15</v>
      </c>
      <c r="D73" s="4">
        <v>55305.17</v>
      </c>
      <c r="E73" s="4" t="s">
        <v>45</v>
      </c>
      <c r="F73" s="4">
        <v>9</v>
      </c>
      <c r="G73" s="4">
        <v>37</v>
      </c>
      <c r="H73" s="4">
        <v>14</v>
      </c>
      <c r="I73" s="4">
        <f t="shared" si="132"/>
        <v>700</v>
      </c>
      <c r="J73" s="4">
        <v>3</v>
      </c>
      <c r="K73" s="4">
        <v>150</v>
      </c>
      <c r="L73" s="4">
        <v>52</v>
      </c>
      <c r="M73" s="4">
        <v>1</v>
      </c>
      <c r="N73" s="4">
        <v>1</v>
      </c>
      <c r="O73" s="4">
        <v>11.6</v>
      </c>
      <c r="P73" s="4">
        <v>98</v>
      </c>
      <c r="Q73" s="4">
        <v>0.57</v>
      </c>
      <c r="R73" s="4">
        <v>10.33</v>
      </c>
      <c r="S73" s="4">
        <v>211.6</v>
      </c>
      <c r="T73" s="4">
        <v>59.4</v>
      </c>
      <c r="U73" s="4">
        <v>33.5</v>
      </c>
      <c r="V73" s="4">
        <v>10.8</v>
      </c>
      <c r="W73" s="4">
        <v>77</v>
      </c>
      <c r="X73" s="4">
        <v>0.9</v>
      </c>
      <c r="Y73" s="4">
        <v>8.68</v>
      </c>
      <c r="Z73" s="4">
        <v>328.1</v>
      </c>
      <c r="AA73" s="4">
        <v>49.8</v>
      </c>
      <c r="AB73" s="4">
        <v>27</v>
      </c>
      <c r="AC73" s="8">
        <v>13.6</v>
      </c>
      <c r="AD73" s="8">
        <v>75</v>
      </c>
      <c r="AE73" s="8">
        <v>1.18</v>
      </c>
      <c r="AF73" s="8">
        <v>11.03</v>
      </c>
      <c r="AG73" s="8">
        <v>238.6</v>
      </c>
      <c r="AH73" s="8">
        <v>50.1</v>
      </c>
      <c r="AI73" s="8">
        <v>25</v>
      </c>
      <c r="AJ73" s="4">
        <f t="shared" ref="AJ73:AN73" si="145">V73-AC73</f>
        <v>-2.8</v>
      </c>
      <c r="AK73" s="4">
        <f t="shared" ref="AK73:AP73" si="146">AD73-W73</f>
        <v>-2</v>
      </c>
      <c r="AL73" s="4">
        <f t="shared" si="146"/>
        <v>0.28</v>
      </c>
      <c r="AM73" s="4">
        <f t="shared" si="145"/>
        <v>-2.35</v>
      </c>
      <c r="AN73" s="4">
        <f t="shared" si="145"/>
        <v>89.5</v>
      </c>
      <c r="AO73" s="4">
        <f t="shared" si="146"/>
        <v>0.300000000000004</v>
      </c>
      <c r="AP73" s="4">
        <f t="shared" si="146"/>
        <v>-2</v>
      </c>
    </row>
    <row r="74" spans="1:42">
      <c r="A74">
        <v>73</v>
      </c>
      <c r="B74" s="4">
        <v>2</v>
      </c>
      <c r="C74" s="4">
        <v>13</v>
      </c>
      <c r="D74" s="4">
        <v>34868.23</v>
      </c>
      <c r="E74" s="4" t="s">
        <v>49</v>
      </c>
      <c r="F74" s="4">
        <v>14</v>
      </c>
      <c r="G74" s="4">
        <v>15.5</v>
      </c>
      <c r="H74" s="4">
        <v>6</v>
      </c>
      <c r="I74" s="4">
        <f t="shared" si="132"/>
        <v>300</v>
      </c>
      <c r="J74" s="4">
        <v>3</v>
      </c>
      <c r="K74" s="4">
        <v>135</v>
      </c>
      <c r="L74" s="4">
        <v>71</v>
      </c>
      <c r="M74" s="4">
        <v>1</v>
      </c>
      <c r="N74" s="4">
        <v>1</v>
      </c>
      <c r="O74" s="4">
        <v>5.9</v>
      </c>
      <c r="P74" s="4">
        <v>110</v>
      </c>
      <c r="Q74" s="4">
        <v>0.38</v>
      </c>
      <c r="R74" s="4">
        <v>5.27</v>
      </c>
      <c r="S74" s="4">
        <v>39.2</v>
      </c>
      <c r="T74" s="4">
        <v>61.1</v>
      </c>
      <c r="U74" s="4">
        <v>33.9</v>
      </c>
      <c r="V74" s="4">
        <v>9.2</v>
      </c>
      <c r="W74" s="4">
        <v>100</v>
      </c>
      <c r="X74" s="4">
        <v>0.65</v>
      </c>
      <c r="Y74" s="4">
        <v>8.18</v>
      </c>
      <c r="Z74" s="4">
        <v>328.1</v>
      </c>
      <c r="AA74" s="4">
        <v>44</v>
      </c>
      <c r="AB74" s="4">
        <v>23.1</v>
      </c>
      <c r="AC74" s="8">
        <v>8.6</v>
      </c>
      <c r="AD74" s="8">
        <v>99</v>
      </c>
      <c r="AE74" s="8">
        <v>1.12</v>
      </c>
      <c r="AF74" s="8">
        <v>6.91</v>
      </c>
      <c r="AG74" s="8">
        <v>145.3</v>
      </c>
      <c r="AH74" s="8">
        <v>49.9</v>
      </c>
      <c r="AI74" s="8">
        <v>29.1</v>
      </c>
      <c r="AJ74" s="4">
        <f t="shared" ref="AJ74:AN74" si="147">V74-AC74</f>
        <v>0.6</v>
      </c>
      <c r="AK74" s="4">
        <f t="shared" ref="AK74:AP74" si="148">AD74-W74</f>
        <v>-1</v>
      </c>
      <c r="AL74" s="4">
        <f t="shared" si="148"/>
        <v>0.47</v>
      </c>
      <c r="AM74" s="4">
        <f t="shared" si="147"/>
        <v>1.27</v>
      </c>
      <c r="AN74" s="4">
        <f t="shared" si="147"/>
        <v>182.8</v>
      </c>
      <c r="AO74" s="4">
        <f t="shared" si="148"/>
        <v>5.9</v>
      </c>
      <c r="AP74" s="4">
        <f t="shared" si="148"/>
        <v>6</v>
      </c>
    </row>
    <row r="75" spans="1:42">
      <c r="A75">
        <v>74</v>
      </c>
      <c r="B75" s="4">
        <v>2</v>
      </c>
      <c r="C75" s="4">
        <v>9</v>
      </c>
      <c r="D75" s="4">
        <v>37515.27</v>
      </c>
      <c r="E75" s="4"/>
      <c r="F75" s="4">
        <v>39</v>
      </c>
      <c r="G75" s="4">
        <v>54.5</v>
      </c>
      <c r="H75" s="4">
        <v>6</v>
      </c>
      <c r="I75" s="4">
        <f t="shared" si="132"/>
        <v>300</v>
      </c>
      <c r="J75" s="4">
        <v>3</v>
      </c>
      <c r="K75" s="4">
        <v>215</v>
      </c>
      <c r="L75" s="4">
        <v>84</v>
      </c>
      <c r="M75" s="4">
        <v>2</v>
      </c>
      <c r="N75" s="4">
        <v>2</v>
      </c>
      <c r="O75" s="4">
        <v>5.9</v>
      </c>
      <c r="P75" s="4">
        <v>146</v>
      </c>
      <c r="Q75" s="4">
        <v>1.01</v>
      </c>
      <c r="R75" s="4">
        <v>4.77</v>
      </c>
      <c r="S75" s="4">
        <v>60.1</v>
      </c>
      <c r="T75" s="4">
        <v>67.3</v>
      </c>
      <c r="U75" s="4">
        <v>35.2</v>
      </c>
      <c r="V75" s="4">
        <v>19.5</v>
      </c>
      <c r="W75" s="4">
        <v>108</v>
      </c>
      <c r="X75" s="4">
        <v>0.93</v>
      </c>
      <c r="Y75" s="4">
        <v>18.12</v>
      </c>
      <c r="Z75" s="4">
        <v>197.5</v>
      </c>
      <c r="AA75" s="4">
        <v>55.2</v>
      </c>
      <c r="AB75" s="4">
        <v>29.2</v>
      </c>
      <c r="AC75" s="8">
        <v>12.7</v>
      </c>
      <c r="AD75" s="8">
        <v>102</v>
      </c>
      <c r="AE75" s="8">
        <v>0.81</v>
      </c>
      <c r="AF75" s="8">
        <v>10.92</v>
      </c>
      <c r="AG75" s="8">
        <v>173.4</v>
      </c>
      <c r="AH75" s="8">
        <v>53.4</v>
      </c>
      <c r="AI75" s="8">
        <v>28</v>
      </c>
      <c r="AJ75" s="4">
        <f t="shared" ref="AJ75:AN75" si="149">V75-AC75</f>
        <v>6.8</v>
      </c>
      <c r="AK75" s="4">
        <f t="shared" ref="AK75:AP75" si="150">AD75-W75</f>
        <v>-6</v>
      </c>
      <c r="AL75" s="4">
        <f t="shared" si="150"/>
        <v>-0.12</v>
      </c>
      <c r="AM75" s="4">
        <f t="shared" si="149"/>
        <v>7.2</v>
      </c>
      <c r="AN75" s="4">
        <f t="shared" si="149"/>
        <v>24.1</v>
      </c>
      <c r="AO75" s="4">
        <f t="shared" si="150"/>
        <v>-1.8</v>
      </c>
      <c r="AP75" s="4">
        <f t="shared" si="150"/>
        <v>-1.2</v>
      </c>
    </row>
    <row r="76" spans="1:42">
      <c r="A76">
        <v>75</v>
      </c>
      <c r="B76" s="4">
        <v>2</v>
      </c>
      <c r="C76" s="4">
        <v>7</v>
      </c>
      <c r="D76" s="4">
        <v>41661.11</v>
      </c>
      <c r="E76" s="4"/>
      <c r="F76" s="4">
        <v>10</v>
      </c>
      <c r="G76" s="4">
        <v>15</v>
      </c>
      <c r="H76" s="4">
        <v>6</v>
      </c>
      <c r="I76" s="4">
        <f t="shared" si="132"/>
        <v>300</v>
      </c>
      <c r="J76" s="4">
        <v>5</v>
      </c>
      <c r="K76" s="4">
        <v>250</v>
      </c>
      <c r="L76" s="4">
        <v>56</v>
      </c>
      <c r="M76" s="4">
        <v>1</v>
      </c>
      <c r="N76" s="4">
        <v>1</v>
      </c>
      <c r="O76" s="4">
        <v>10</v>
      </c>
      <c r="P76" s="4">
        <v>57</v>
      </c>
      <c r="Q76" s="4">
        <v>0.43</v>
      </c>
      <c r="R76" s="4">
        <v>9.16</v>
      </c>
      <c r="S76" s="4">
        <v>1.7</v>
      </c>
      <c r="T76" s="4">
        <v>64.6</v>
      </c>
      <c r="U76" s="4">
        <v>39.7</v>
      </c>
      <c r="V76" s="4">
        <v>19.9</v>
      </c>
      <c r="W76" s="4">
        <v>90</v>
      </c>
      <c r="X76" s="4">
        <v>0.5</v>
      </c>
      <c r="Y76" s="4">
        <v>18.96</v>
      </c>
      <c r="Z76" s="4">
        <v>33.5</v>
      </c>
      <c r="AA76" s="4">
        <v>62.9</v>
      </c>
      <c r="AB76" s="4">
        <v>37.4</v>
      </c>
      <c r="AC76" s="4">
        <v>7.7</v>
      </c>
      <c r="AD76" s="4">
        <v>88</v>
      </c>
      <c r="AE76" s="4">
        <v>0.79</v>
      </c>
      <c r="AF76" s="4">
        <v>6.11</v>
      </c>
      <c r="AG76" s="4">
        <v>63.4</v>
      </c>
      <c r="AH76" s="4">
        <v>61.6</v>
      </c>
      <c r="AI76" s="4">
        <v>39.2</v>
      </c>
      <c r="AJ76" s="4">
        <f t="shared" ref="AJ76:AN76" si="151">V76-AC76</f>
        <v>12.2</v>
      </c>
      <c r="AK76" s="4">
        <f t="shared" ref="AK76:AP76" si="152">AD76-W76</f>
        <v>-2</v>
      </c>
      <c r="AL76" s="4">
        <f t="shared" si="152"/>
        <v>0.29</v>
      </c>
      <c r="AM76" s="4">
        <f t="shared" si="151"/>
        <v>12.85</v>
      </c>
      <c r="AN76" s="4">
        <f t="shared" si="151"/>
        <v>-29.9</v>
      </c>
      <c r="AO76" s="4">
        <f t="shared" si="152"/>
        <v>-1.3</v>
      </c>
      <c r="AP76" s="4">
        <f t="shared" si="152"/>
        <v>1.8</v>
      </c>
    </row>
    <row r="77" spans="1:42">
      <c r="A77">
        <v>76</v>
      </c>
      <c r="B77" s="4">
        <v>2</v>
      </c>
      <c r="C77" s="4">
        <v>9</v>
      </c>
      <c r="D77" s="4">
        <v>20960.3</v>
      </c>
      <c r="E77" s="4"/>
      <c r="F77" s="4">
        <v>11</v>
      </c>
      <c r="G77" s="4">
        <v>11</v>
      </c>
      <c r="H77" s="4">
        <v>0</v>
      </c>
      <c r="I77" s="4">
        <f t="shared" si="132"/>
        <v>0</v>
      </c>
      <c r="J77" s="4">
        <v>4</v>
      </c>
      <c r="K77" s="4">
        <v>50</v>
      </c>
      <c r="L77" s="7">
        <v>49</v>
      </c>
      <c r="M77" s="7">
        <v>1</v>
      </c>
      <c r="N77" s="4">
        <v>1</v>
      </c>
      <c r="O77" s="4">
        <v>19.6</v>
      </c>
      <c r="P77" s="4">
        <v>159</v>
      </c>
      <c r="Q77" s="4">
        <v>0.92</v>
      </c>
      <c r="R77" s="4">
        <v>17.64</v>
      </c>
      <c r="S77" s="4">
        <v>1.7</v>
      </c>
      <c r="T77" s="4">
        <v>81.7</v>
      </c>
      <c r="U77" s="4">
        <v>48.3</v>
      </c>
      <c r="V77" s="4">
        <v>19.5</v>
      </c>
      <c r="W77" s="4">
        <v>144</v>
      </c>
      <c r="X77" s="4">
        <v>0.9</v>
      </c>
      <c r="Y77" s="4">
        <v>17.89</v>
      </c>
      <c r="Z77" s="4">
        <v>42.2</v>
      </c>
      <c r="AA77" s="4">
        <v>53.6</v>
      </c>
      <c r="AB77" s="4">
        <v>34.6</v>
      </c>
      <c r="AC77" s="4">
        <v>10.9</v>
      </c>
      <c r="AD77" s="4">
        <v>136</v>
      </c>
      <c r="AE77" s="4">
        <v>0.75</v>
      </c>
      <c r="AF77" s="4">
        <v>8.01</v>
      </c>
      <c r="AG77" s="4">
        <v>16.7</v>
      </c>
      <c r="AH77" s="4">
        <v>56.5</v>
      </c>
      <c r="AI77" s="4">
        <v>31.7</v>
      </c>
      <c r="AJ77" s="4">
        <f t="shared" ref="AJ77:AN77" si="153">V77-AC77</f>
        <v>8.6</v>
      </c>
      <c r="AK77" s="4">
        <f t="shared" ref="AK77:AP77" si="154">AD77-W77</f>
        <v>-8</v>
      </c>
      <c r="AL77" s="4">
        <f t="shared" si="154"/>
        <v>-0.15</v>
      </c>
      <c r="AM77" s="4">
        <f t="shared" si="153"/>
        <v>9.88</v>
      </c>
      <c r="AN77" s="4">
        <f t="shared" si="153"/>
        <v>25.5</v>
      </c>
      <c r="AO77" s="4">
        <f t="shared" si="154"/>
        <v>2.9</v>
      </c>
      <c r="AP77" s="4">
        <f t="shared" si="154"/>
        <v>-2.9</v>
      </c>
    </row>
    <row r="78" spans="1:42">
      <c r="A78">
        <v>77</v>
      </c>
      <c r="B78" s="4">
        <v>2</v>
      </c>
      <c r="C78" s="4">
        <v>9</v>
      </c>
      <c r="D78" s="4">
        <v>17573.77</v>
      </c>
      <c r="E78" s="4"/>
      <c r="F78" s="4">
        <v>9</v>
      </c>
      <c r="G78" s="4">
        <v>9</v>
      </c>
      <c r="H78" s="4">
        <v>0</v>
      </c>
      <c r="I78" s="4">
        <f t="shared" si="132"/>
        <v>0</v>
      </c>
      <c r="J78" s="4">
        <v>3</v>
      </c>
      <c r="K78" s="4">
        <v>60</v>
      </c>
      <c r="L78" s="7">
        <v>28</v>
      </c>
      <c r="M78" s="7">
        <v>1</v>
      </c>
      <c r="N78" s="4">
        <v>2</v>
      </c>
      <c r="O78" s="4">
        <v>17.59</v>
      </c>
      <c r="P78" s="4">
        <v>174</v>
      </c>
      <c r="Q78" s="4">
        <v>0.84</v>
      </c>
      <c r="R78" s="4">
        <v>15.83</v>
      </c>
      <c r="S78" s="4">
        <v>28.9</v>
      </c>
      <c r="T78" s="4">
        <v>75.1</v>
      </c>
      <c r="U78" s="4">
        <v>43.6</v>
      </c>
      <c r="V78" s="4">
        <v>15.88</v>
      </c>
      <c r="W78" s="4">
        <v>135</v>
      </c>
      <c r="X78" s="4">
        <v>1.04</v>
      </c>
      <c r="Y78" s="4">
        <v>13.78</v>
      </c>
      <c r="Z78" s="4">
        <v>107.6</v>
      </c>
      <c r="AA78" s="4">
        <v>47.5</v>
      </c>
      <c r="AB78" s="4">
        <v>27.5</v>
      </c>
      <c r="AC78" s="4">
        <v>7.05</v>
      </c>
      <c r="AD78" s="4">
        <v>149</v>
      </c>
      <c r="AE78" s="4">
        <v>2</v>
      </c>
      <c r="AF78" s="4">
        <v>4.29</v>
      </c>
      <c r="AG78" s="4">
        <v>15.5</v>
      </c>
      <c r="AH78" s="4">
        <v>56.6</v>
      </c>
      <c r="AI78" s="4">
        <v>33.7</v>
      </c>
      <c r="AJ78" s="4">
        <f t="shared" ref="AJ78:AN78" si="155">V78-AC78</f>
        <v>8.83</v>
      </c>
      <c r="AK78" s="4">
        <f t="shared" ref="AK78:AP78" si="156">AD78-W78</f>
        <v>14</v>
      </c>
      <c r="AL78" s="4">
        <f t="shared" si="156"/>
        <v>0.96</v>
      </c>
      <c r="AM78" s="4">
        <f t="shared" si="155"/>
        <v>9.49</v>
      </c>
      <c r="AN78" s="4">
        <f t="shared" si="155"/>
        <v>92.1</v>
      </c>
      <c r="AO78" s="4">
        <f t="shared" si="156"/>
        <v>9.1</v>
      </c>
      <c r="AP78" s="4">
        <f t="shared" si="156"/>
        <v>6.2</v>
      </c>
    </row>
    <row r="79" spans="1:42">
      <c r="A79">
        <v>78</v>
      </c>
      <c r="B79" s="4">
        <v>2</v>
      </c>
      <c r="C79" s="4">
        <v>10</v>
      </c>
      <c r="D79" s="4">
        <v>27136.35</v>
      </c>
      <c r="E79" s="4"/>
      <c r="F79" s="4">
        <v>10</v>
      </c>
      <c r="G79" s="4">
        <v>9.5</v>
      </c>
      <c r="H79" s="4">
        <v>0</v>
      </c>
      <c r="I79" s="4">
        <f t="shared" si="132"/>
        <v>0</v>
      </c>
      <c r="J79" s="4">
        <v>4</v>
      </c>
      <c r="K79" s="4">
        <v>120</v>
      </c>
      <c r="L79" s="4">
        <v>61</v>
      </c>
      <c r="M79" s="4">
        <v>1</v>
      </c>
      <c r="N79" s="4">
        <v>1</v>
      </c>
      <c r="O79" s="4">
        <v>13.3</v>
      </c>
      <c r="P79" s="4">
        <v>141</v>
      </c>
      <c r="Q79" s="4">
        <v>0.99</v>
      </c>
      <c r="R79" s="4">
        <v>11.79</v>
      </c>
      <c r="S79" s="4">
        <v>22.5</v>
      </c>
      <c r="T79" s="4">
        <v>59</v>
      </c>
      <c r="U79" s="4">
        <v>36.4</v>
      </c>
      <c r="V79" s="4">
        <v>12.2</v>
      </c>
      <c r="W79" s="4">
        <v>125</v>
      </c>
      <c r="X79" s="4">
        <v>0.34</v>
      </c>
      <c r="Y79" s="4">
        <v>11.59</v>
      </c>
      <c r="Z79" s="4">
        <v>60.6</v>
      </c>
      <c r="AA79" s="4">
        <v>54.2</v>
      </c>
      <c r="AB79" s="4">
        <v>34.6</v>
      </c>
      <c r="AC79" s="4">
        <v>12.2</v>
      </c>
      <c r="AD79" s="4">
        <v>128</v>
      </c>
      <c r="AE79" s="4">
        <v>0.92</v>
      </c>
      <c r="AF79" s="4">
        <v>10.61</v>
      </c>
      <c r="AG79" s="4">
        <v>181.3</v>
      </c>
      <c r="AH79" s="4">
        <v>48</v>
      </c>
      <c r="AI79" s="4">
        <v>28.6</v>
      </c>
      <c r="AJ79" s="4">
        <f t="shared" ref="AJ79:AN79" si="157">V79-AC79</f>
        <v>0</v>
      </c>
      <c r="AK79" s="4">
        <f t="shared" ref="AK79:AP79" si="158">AD79-W79</f>
        <v>3</v>
      </c>
      <c r="AL79" s="4">
        <f t="shared" si="158"/>
        <v>0.58</v>
      </c>
      <c r="AM79" s="4">
        <f t="shared" si="157"/>
        <v>0.98</v>
      </c>
      <c r="AN79" s="4">
        <f t="shared" si="157"/>
        <v>-120.7</v>
      </c>
      <c r="AO79" s="4">
        <f t="shared" si="158"/>
        <v>-6.2</v>
      </c>
      <c r="AP79" s="4">
        <f t="shared" si="158"/>
        <v>-6</v>
      </c>
    </row>
    <row r="80" spans="1:42">
      <c r="A80">
        <v>79</v>
      </c>
      <c r="B80" s="4">
        <v>2</v>
      </c>
      <c r="C80" s="4">
        <v>9</v>
      </c>
      <c r="D80" s="4">
        <v>24096</v>
      </c>
      <c r="E80" s="4" t="s">
        <v>48</v>
      </c>
      <c r="F80" s="4">
        <v>9</v>
      </c>
      <c r="G80" s="4">
        <v>0</v>
      </c>
      <c r="H80" s="4">
        <v>4</v>
      </c>
      <c r="I80" s="4">
        <f t="shared" si="132"/>
        <v>200</v>
      </c>
      <c r="J80" s="4">
        <v>5</v>
      </c>
      <c r="K80" s="4">
        <v>75</v>
      </c>
      <c r="L80" s="7">
        <v>66</v>
      </c>
      <c r="M80" s="7">
        <v>1</v>
      </c>
      <c r="N80" s="4">
        <v>2</v>
      </c>
      <c r="O80" s="4">
        <v>9.7</v>
      </c>
      <c r="P80" s="4">
        <v>141</v>
      </c>
      <c r="Q80" s="4">
        <v>0.78</v>
      </c>
      <c r="R80" s="4">
        <v>8.53</v>
      </c>
      <c r="S80" s="4">
        <v>5.2</v>
      </c>
      <c r="T80" s="4">
        <v>59.3</v>
      </c>
      <c r="U80" s="4">
        <v>34.3</v>
      </c>
      <c r="V80" s="4">
        <v>7.9</v>
      </c>
      <c r="W80" s="4">
        <v>114</v>
      </c>
      <c r="X80" s="4">
        <v>0.62</v>
      </c>
      <c r="Y80" s="4">
        <v>6.84</v>
      </c>
      <c r="Z80" s="7">
        <v>247.6</v>
      </c>
      <c r="AA80" s="4">
        <v>54.2</v>
      </c>
      <c r="AB80" s="4">
        <v>28.9</v>
      </c>
      <c r="AC80" s="4">
        <v>8.4</v>
      </c>
      <c r="AD80" s="4">
        <v>124</v>
      </c>
      <c r="AE80" s="4">
        <v>1.66</v>
      </c>
      <c r="AF80" s="4">
        <v>6.06</v>
      </c>
      <c r="AG80" s="7">
        <v>72.8</v>
      </c>
      <c r="AH80" s="4">
        <v>61.5</v>
      </c>
      <c r="AI80" s="4">
        <v>33.4</v>
      </c>
      <c r="AJ80" s="4">
        <f t="shared" ref="AJ80:AN80" si="159">V80-AC80</f>
        <v>-0.5</v>
      </c>
      <c r="AK80" s="4">
        <f t="shared" ref="AK80:AP80" si="160">AD80-W80</f>
        <v>10</v>
      </c>
      <c r="AL80" s="4">
        <f t="shared" si="160"/>
        <v>1.04</v>
      </c>
      <c r="AM80" s="4">
        <f t="shared" si="159"/>
        <v>0.78</v>
      </c>
      <c r="AN80" s="4">
        <f t="shared" si="159"/>
        <v>174.8</v>
      </c>
      <c r="AO80" s="4">
        <f t="shared" si="160"/>
        <v>7.3</v>
      </c>
      <c r="AP80" s="4">
        <f t="shared" si="160"/>
        <v>4.5</v>
      </c>
    </row>
    <row r="81" spans="1:42">
      <c r="A81">
        <v>80</v>
      </c>
      <c r="B81" s="4">
        <v>2</v>
      </c>
      <c r="C81" s="4">
        <v>10</v>
      </c>
      <c r="D81" s="4">
        <v>20874</v>
      </c>
      <c r="E81" s="4" t="s">
        <v>45</v>
      </c>
      <c r="F81" s="4">
        <v>10</v>
      </c>
      <c r="G81" s="4">
        <v>0</v>
      </c>
      <c r="H81" s="4">
        <v>0</v>
      </c>
      <c r="I81" s="4">
        <f t="shared" si="132"/>
        <v>0</v>
      </c>
      <c r="J81" s="4">
        <v>3</v>
      </c>
      <c r="K81" s="4">
        <v>50</v>
      </c>
      <c r="L81" s="4">
        <v>68</v>
      </c>
      <c r="M81" s="4">
        <v>1</v>
      </c>
      <c r="N81" s="4">
        <v>1</v>
      </c>
      <c r="O81" s="4">
        <v>8.6</v>
      </c>
      <c r="P81" s="4">
        <v>130</v>
      </c>
      <c r="Q81" s="4">
        <v>0.56</v>
      </c>
      <c r="R81" s="4">
        <v>7.49</v>
      </c>
      <c r="S81" s="4">
        <v>1.2</v>
      </c>
      <c r="T81" s="4">
        <v>69.9</v>
      </c>
      <c r="U81" s="4">
        <v>38.5</v>
      </c>
      <c r="V81" s="8">
        <v>15.6</v>
      </c>
      <c r="W81" s="8">
        <v>119</v>
      </c>
      <c r="X81" s="8">
        <v>0.55</v>
      </c>
      <c r="Y81" s="8">
        <v>14.49</v>
      </c>
      <c r="Z81" s="8">
        <v>37.9</v>
      </c>
      <c r="AA81" s="8">
        <v>58.6</v>
      </c>
      <c r="AB81" s="8">
        <v>32.3</v>
      </c>
      <c r="AC81" s="4">
        <v>8.9</v>
      </c>
      <c r="AD81" s="4">
        <v>137</v>
      </c>
      <c r="AE81" s="4">
        <v>0.79</v>
      </c>
      <c r="AF81" s="4">
        <v>7.25</v>
      </c>
      <c r="AG81" s="4">
        <v>70.5</v>
      </c>
      <c r="AH81" s="4">
        <v>57.7</v>
      </c>
      <c r="AI81" s="4">
        <v>31.3</v>
      </c>
      <c r="AJ81" s="4">
        <f t="shared" ref="AJ81:AN81" si="161">V81-AC81</f>
        <v>6.7</v>
      </c>
      <c r="AK81" s="4">
        <f t="shared" ref="AK81:AP81" si="162">AD81-W81</f>
        <v>18</v>
      </c>
      <c r="AL81" s="4">
        <f t="shared" si="162"/>
        <v>0.24</v>
      </c>
      <c r="AM81" s="4">
        <f t="shared" si="161"/>
        <v>7.24</v>
      </c>
      <c r="AN81" s="4">
        <f t="shared" si="161"/>
        <v>-32.6</v>
      </c>
      <c r="AO81" s="4">
        <f t="shared" si="162"/>
        <v>-0.899999999999999</v>
      </c>
      <c r="AP81" s="4">
        <f t="shared" si="162"/>
        <v>-0.999999999999996</v>
      </c>
    </row>
    <row r="82" spans="1:42">
      <c r="A82">
        <v>81</v>
      </c>
      <c r="B82" s="4">
        <v>2</v>
      </c>
      <c r="C82" s="4">
        <v>13</v>
      </c>
      <c r="D82" s="4">
        <v>34376</v>
      </c>
      <c r="E82" s="4"/>
      <c r="F82" s="4">
        <v>13</v>
      </c>
      <c r="G82" s="4">
        <v>13.5</v>
      </c>
      <c r="H82" s="4">
        <v>8</v>
      </c>
      <c r="I82" s="4">
        <f t="shared" si="132"/>
        <v>400</v>
      </c>
      <c r="J82" s="4">
        <v>4</v>
      </c>
      <c r="K82" s="4">
        <v>50</v>
      </c>
      <c r="L82" s="4">
        <v>80</v>
      </c>
      <c r="M82" s="4">
        <v>2</v>
      </c>
      <c r="N82" s="4">
        <v>1</v>
      </c>
      <c r="O82" s="4">
        <v>11.9</v>
      </c>
      <c r="P82" s="4">
        <v>85</v>
      </c>
      <c r="Q82" s="4">
        <v>0.38</v>
      </c>
      <c r="R82" s="4">
        <v>11.34</v>
      </c>
      <c r="S82" s="4">
        <v>94.6</v>
      </c>
      <c r="T82" s="4">
        <v>64</v>
      </c>
      <c r="U82" s="4">
        <v>32.3</v>
      </c>
      <c r="V82" s="4">
        <v>7.3</v>
      </c>
      <c r="W82" s="4">
        <v>76</v>
      </c>
      <c r="X82" s="4">
        <v>0.43</v>
      </c>
      <c r="Y82" s="4">
        <v>6.85</v>
      </c>
      <c r="Z82" s="4">
        <v>141.1</v>
      </c>
      <c r="AA82" s="4">
        <v>56.2</v>
      </c>
      <c r="AB82" s="4">
        <v>25.3</v>
      </c>
      <c r="AC82" s="4">
        <v>8.6</v>
      </c>
      <c r="AD82" s="4">
        <v>72</v>
      </c>
      <c r="AE82" s="4">
        <v>0.96</v>
      </c>
      <c r="AF82" s="4">
        <v>6.85</v>
      </c>
      <c r="AG82" s="4">
        <v>62.5</v>
      </c>
      <c r="AH82" s="4">
        <v>60.4</v>
      </c>
      <c r="AI82" s="4">
        <v>30.1</v>
      </c>
      <c r="AJ82" s="4">
        <f t="shared" ref="AJ82:AN82" si="163">V82-AC82</f>
        <v>-1.3</v>
      </c>
      <c r="AK82" s="4">
        <f t="shared" ref="AK82:AP82" si="164">AD82-W82</f>
        <v>-4</v>
      </c>
      <c r="AL82" s="4">
        <f t="shared" si="164"/>
        <v>0.53</v>
      </c>
      <c r="AM82" s="4">
        <f t="shared" si="163"/>
        <v>0</v>
      </c>
      <c r="AN82" s="4">
        <f t="shared" si="163"/>
        <v>78.6</v>
      </c>
      <c r="AO82" s="4">
        <f t="shared" si="164"/>
        <v>4.2</v>
      </c>
      <c r="AP82" s="4">
        <f t="shared" si="164"/>
        <v>4.8</v>
      </c>
    </row>
    <row r="83" spans="1:42">
      <c r="A83">
        <v>82</v>
      </c>
      <c r="B83" s="4">
        <v>2</v>
      </c>
      <c r="C83" s="4">
        <v>10</v>
      </c>
      <c r="D83" s="4">
        <v>20762</v>
      </c>
      <c r="E83" s="4"/>
      <c r="F83" s="4">
        <v>10</v>
      </c>
      <c r="G83" s="4">
        <v>0</v>
      </c>
      <c r="H83" s="4">
        <v>0</v>
      </c>
      <c r="I83" s="4">
        <f t="shared" si="132"/>
        <v>0</v>
      </c>
      <c r="J83" s="4">
        <v>3</v>
      </c>
      <c r="K83" s="4">
        <v>75</v>
      </c>
      <c r="L83" s="4">
        <v>56</v>
      </c>
      <c r="M83" s="4">
        <v>2</v>
      </c>
      <c r="N83" s="4">
        <v>2</v>
      </c>
      <c r="O83" s="4">
        <v>14.5</v>
      </c>
      <c r="P83" s="4">
        <v>79</v>
      </c>
      <c r="Q83" s="4">
        <v>0.68</v>
      </c>
      <c r="R83" s="4">
        <v>13.32</v>
      </c>
      <c r="S83" s="4">
        <v>85.4</v>
      </c>
      <c r="T83" s="4">
        <v>71.3</v>
      </c>
      <c r="U83" s="4">
        <v>39.3</v>
      </c>
      <c r="V83" s="4">
        <v>13.4</v>
      </c>
      <c r="W83" s="4">
        <v>72</v>
      </c>
      <c r="X83" s="4">
        <v>0.83</v>
      </c>
      <c r="Y83" s="4">
        <v>11.93</v>
      </c>
      <c r="Z83" s="4">
        <v>232.3</v>
      </c>
      <c r="AA83" s="4">
        <v>58.2</v>
      </c>
      <c r="AB83" s="4">
        <v>32.9</v>
      </c>
      <c r="AC83" s="8">
        <v>6.3</v>
      </c>
      <c r="AD83" s="8">
        <v>79</v>
      </c>
      <c r="AE83" s="8">
        <v>0.91</v>
      </c>
      <c r="AF83" s="8">
        <v>4.42</v>
      </c>
      <c r="AG83" s="8">
        <v>43.3</v>
      </c>
      <c r="AH83" s="8">
        <v>70.4</v>
      </c>
      <c r="AI83" s="8">
        <v>36</v>
      </c>
      <c r="AJ83" s="4">
        <f t="shared" ref="AJ83:AN83" si="165">V83-AC83</f>
        <v>7.1</v>
      </c>
      <c r="AK83" s="4">
        <f t="shared" ref="AK83:AP83" si="166">AD83-W83</f>
        <v>7</v>
      </c>
      <c r="AL83" s="4">
        <f t="shared" si="166"/>
        <v>0.0800000000000001</v>
      </c>
      <c r="AM83" s="4">
        <f t="shared" si="165"/>
        <v>7.51</v>
      </c>
      <c r="AN83" s="4">
        <f t="shared" si="165"/>
        <v>189</v>
      </c>
      <c r="AO83" s="4">
        <f t="shared" si="166"/>
        <v>12.2</v>
      </c>
      <c r="AP83" s="4">
        <f t="shared" si="166"/>
        <v>3.1</v>
      </c>
    </row>
    <row r="84" spans="1:42">
      <c r="A84">
        <v>83</v>
      </c>
      <c r="B84" s="4">
        <v>2</v>
      </c>
      <c r="C84" s="4">
        <v>11</v>
      </c>
      <c r="D84" s="4">
        <v>26185</v>
      </c>
      <c r="E84" s="4"/>
      <c r="F84" s="4">
        <v>11</v>
      </c>
      <c r="G84" s="4">
        <v>0</v>
      </c>
      <c r="H84" s="4">
        <v>0</v>
      </c>
      <c r="I84" s="4">
        <f t="shared" si="132"/>
        <v>0</v>
      </c>
      <c r="J84" s="4">
        <v>3</v>
      </c>
      <c r="K84" s="4">
        <v>105</v>
      </c>
      <c r="L84" s="4">
        <v>76</v>
      </c>
      <c r="M84" s="4">
        <v>1</v>
      </c>
      <c r="N84" s="4">
        <v>2</v>
      </c>
      <c r="O84" s="4">
        <v>4.3</v>
      </c>
      <c r="P84" s="4">
        <v>114</v>
      </c>
      <c r="Q84" s="4">
        <v>0.68</v>
      </c>
      <c r="R84" s="4">
        <v>2.98</v>
      </c>
      <c r="S84" s="4">
        <v>129</v>
      </c>
      <c r="T84" s="4">
        <v>50.3</v>
      </c>
      <c r="U84" s="4">
        <v>28.1</v>
      </c>
      <c r="V84" s="8">
        <v>3.8</v>
      </c>
      <c r="W84" s="8">
        <v>119</v>
      </c>
      <c r="X84" s="8">
        <v>1.11</v>
      </c>
      <c r="Y84" s="8">
        <v>2.55</v>
      </c>
      <c r="Z84" s="8">
        <v>76.3</v>
      </c>
      <c r="AA84" s="8">
        <v>56.7</v>
      </c>
      <c r="AB84" s="8">
        <v>33.4</v>
      </c>
      <c r="AC84" s="4">
        <v>4.9</v>
      </c>
      <c r="AD84" s="4">
        <v>120</v>
      </c>
      <c r="AE84" s="4">
        <v>2.4</v>
      </c>
      <c r="AF84" s="4">
        <v>2.28</v>
      </c>
      <c r="AG84" s="4">
        <v>9.2</v>
      </c>
      <c r="AH84" s="4">
        <v>62.1</v>
      </c>
      <c r="AI84" s="4">
        <v>34.8</v>
      </c>
      <c r="AJ84" s="4">
        <f t="shared" ref="AJ84:AN84" si="167">V84-AC84</f>
        <v>-1.1</v>
      </c>
      <c r="AK84" s="4">
        <f t="shared" ref="AK84:AP84" si="168">AD84-W84</f>
        <v>1</v>
      </c>
      <c r="AL84" s="4">
        <f t="shared" si="168"/>
        <v>1.29</v>
      </c>
      <c r="AM84" s="4">
        <f t="shared" si="167"/>
        <v>0.27</v>
      </c>
      <c r="AN84" s="4">
        <f t="shared" si="167"/>
        <v>67.1</v>
      </c>
      <c r="AO84" s="4">
        <f t="shared" si="168"/>
        <v>5.4</v>
      </c>
      <c r="AP84" s="4">
        <f t="shared" si="168"/>
        <v>1.4</v>
      </c>
    </row>
    <row r="85" spans="1:42">
      <c r="A85">
        <v>84</v>
      </c>
      <c r="B85" s="4">
        <v>2</v>
      </c>
      <c r="C85" s="4">
        <v>13</v>
      </c>
      <c r="D85" s="4">
        <v>27258</v>
      </c>
      <c r="E85" s="4" t="s">
        <v>43</v>
      </c>
      <c r="F85" s="4">
        <v>14</v>
      </c>
      <c r="G85" s="4">
        <v>0</v>
      </c>
      <c r="H85" s="4">
        <v>6</v>
      </c>
      <c r="I85" s="4">
        <f t="shared" si="132"/>
        <v>300</v>
      </c>
      <c r="J85" s="4">
        <v>3</v>
      </c>
      <c r="K85" s="4">
        <v>70</v>
      </c>
      <c r="L85" s="4">
        <v>58</v>
      </c>
      <c r="M85" s="4">
        <v>1</v>
      </c>
      <c r="N85" s="4">
        <v>1</v>
      </c>
      <c r="O85" s="4">
        <v>15.9</v>
      </c>
      <c r="P85" s="4">
        <v>141</v>
      </c>
      <c r="Q85" s="4">
        <v>0.68</v>
      </c>
      <c r="R85" s="4">
        <v>14.62</v>
      </c>
      <c r="S85" s="4">
        <v>3.2</v>
      </c>
      <c r="T85" s="4">
        <v>64.2</v>
      </c>
      <c r="U85" s="4">
        <v>33.6</v>
      </c>
      <c r="V85" s="4">
        <v>12.4</v>
      </c>
      <c r="W85" s="4">
        <v>122</v>
      </c>
      <c r="X85" s="4">
        <v>0.66</v>
      </c>
      <c r="Y85" s="4">
        <v>11.16</v>
      </c>
      <c r="Z85" s="4">
        <v>61.8</v>
      </c>
      <c r="AA85" s="4">
        <v>49.9</v>
      </c>
      <c r="AB85" s="4">
        <v>27.9</v>
      </c>
      <c r="AC85" s="4">
        <v>6.5</v>
      </c>
      <c r="AD85" s="4">
        <v>120</v>
      </c>
      <c r="AE85" s="4">
        <v>1.51</v>
      </c>
      <c r="AF85" s="4">
        <v>4.27</v>
      </c>
      <c r="AG85" s="4">
        <v>21.7</v>
      </c>
      <c r="AH85" s="4">
        <v>55.3</v>
      </c>
      <c r="AI85" s="4">
        <v>30.6</v>
      </c>
      <c r="AJ85" s="4">
        <f t="shared" ref="AJ85:AN85" si="169">V85-AC85</f>
        <v>5.9</v>
      </c>
      <c r="AK85" s="4">
        <f t="shared" ref="AK85:AP85" si="170">AD85-W85</f>
        <v>-2</v>
      </c>
      <c r="AL85" s="4">
        <f t="shared" si="170"/>
        <v>0.85</v>
      </c>
      <c r="AM85" s="4">
        <f t="shared" si="169"/>
        <v>6.89</v>
      </c>
      <c r="AN85" s="4">
        <f t="shared" si="169"/>
        <v>40.1</v>
      </c>
      <c r="AO85" s="4">
        <f t="shared" si="170"/>
        <v>5.4</v>
      </c>
      <c r="AP85" s="4">
        <f t="shared" si="170"/>
        <v>2.7</v>
      </c>
    </row>
    <row r="86" spans="1:42">
      <c r="A86">
        <v>85</v>
      </c>
      <c r="B86" s="4">
        <v>2</v>
      </c>
      <c r="C86" s="4">
        <v>9</v>
      </c>
      <c r="D86" s="4">
        <v>23962.76</v>
      </c>
      <c r="E86" s="4"/>
      <c r="F86" s="4">
        <v>9</v>
      </c>
      <c r="G86" s="4">
        <v>0</v>
      </c>
      <c r="H86" s="4">
        <v>0</v>
      </c>
      <c r="I86" s="4">
        <f t="shared" si="132"/>
        <v>0</v>
      </c>
      <c r="J86" s="4">
        <v>3</v>
      </c>
      <c r="K86" s="4">
        <v>95</v>
      </c>
      <c r="L86" s="7">
        <v>56</v>
      </c>
      <c r="M86" s="7">
        <v>1</v>
      </c>
      <c r="N86" s="4">
        <v>1</v>
      </c>
      <c r="O86" s="4">
        <v>8.4</v>
      </c>
      <c r="P86" s="4">
        <v>147</v>
      </c>
      <c r="Q86" s="4">
        <v>0.36</v>
      </c>
      <c r="R86" s="4">
        <v>7.66</v>
      </c>
      <c r="S86" s="4">
        <v>141.7</v>
      </c>
      <c r="T86" s="4">
        <v>75.1</v>
      </c>
      <c r="U86" s="4">
        <v>38.9</v>
      </c>
      <c r="V86" s="4">
        <v>13</v>
      </c>
      <c r="W86" s="4">
        <v>128</v>
      </c>
      <c r="X86" s="4">
        <v>0.57</v>
      </c>
      <c r="Y86" s="4">
        <v>12.01</v>
      </c>
      <c r="Z86" s="4">
        <v>357.3</v>
      </c>
      <c r="AA86" s="4">
        <v>59.5</v>
      </c>
      <c r="AB86" s="4">
        <v>30.6</v>
      </c>
      <c r="AC86" s="4">
        <v>12.7</v>
      </c>
      <c r="AD86" s="4">
        <v>125</v>
      </c>
      <c r="AE86" s="4">
        <v>0.46</v>
      </c>
      <c r="AF86" s="4">
        <v>11.37</v>
      </c>
      <c r="AG86" s="4">
        <v>209.3</v>
      </c>
      <c r="AH86" s="4">
        <v>65.9</v>
      </c>
      <c r="AI86" s="4">
        <v>32</v>
      </c>
      <c r="AJ86" s="4">
        <f t="shared" ref="AJ86:AN86" si="171">V86-AC86</f>
        <v>0.300000000000001</v>
      </c>
      <c r="AK86" s="4">
        <f t="shared" ref="AK86:AP86" si="172">AD86-W86</f>
        <v>-3</v>
      </c>
      <c r="AL86" s="4">
        <f t="shared" si="172"/>
        <v>-0.11</v>
      </c>
      <c r="AM86" s="4">
        <f t="shared" si="171"/>
        <v>0.640000000000001</v>
      </c>
      <c r="AN86" s="4">
        <f t="shared" si="171"/>
        <v>148</v>
      </c>
      <c r="AO86" s="4">
        <f t="shared" si="172"/>
        <v>6.40000000000001</v>
      </c>
      <c r="AP86" s="4">
        <f t="shared" si="172"/>
        <v>1.4</v>
      </c>
    </row>
    <row r="87" spans="1:42">
      <c r="A87">
        <v>86</v>
      </c>
      <c r="B87" s="4">
        <v>2</v>
      </c>
      <c r="C87" s="4">
        <v>16</v>
      </c>
      <c r="D87" s="4">
        <v>65584.5</v>
      </c>
      <c r="E87" s="4" t="s">
        <v>44</v>
      </c>
      <c r="F87" s="4">
        <v>17</v>
      </c>
      <c r="G87" s="4">
        <v>66</v>
      </c>
      <c r="H87" s="4">
        <v>28</v>
      </c>
      <c r="I87" s="4">
        <f t="shared" si="132"/>
        <v>1400</v>
      </c>
      <c r="J87" s="4">
        <v>4</v>
      </c>
      <c r="K87" s="4">
        <v>100</v>
      </c>
      <c r="L87" s="4">
        <v>93</v>
      </c>
      <c r="M87" s="4">
        <v>2</v>
      </c>
      <c r="N87" s="4">
        <v>1</v>
      </c>
      <c r="O87" s="4">
        <v>13.2</v>
      </c>
      <c r="P87" s="4">
        <v>108</v>
      </c>
      <c r="Q87" s="4">
        <v>0.12</v>
      </c>
      <c r="R87" s="4">
        <v>12.75</v>
      </c>
      <c r="S87" s="4">
        <v>68.4</v>
      </c>
      <c r="T87" s="4">
        <v>51.8</v>
      </c>
      <c r="U87" s="4">
        <v>36.4</v>
      </c>
      <c r="V87" s="4">
        <v>16.1</v>
      </c>
      <c r="W87" s="4">
        <v>112</v>
      </c>
      <c r="X87" s="4">
        <v>0.19</v>
      </c>
      <c r="Y87" s="4">
        <v>15.52</v>
      </c>
      <c r="Z87" s="4">
        <v>216.9</v>
      </c>
      <c r="AA87" s="4">
        <v>43.2</v>
      </c>
      <c r="AB87" s="4">
        <v>26.7</v>
      </c>
      <c r="AC87" s="4">
        <v>15.1</v>
      </c>
      <c r="AD87" s="4">
        <v>99</v>
      </c>
      <c r="AE87" s="4">
        <v>0.67</v>
      </c>
      <c r="AF87" s="4">
        <v>13.93</v>
      </c>
      <c r="AG87" s="4">
        <v>154.2</v>
      </c>
      <c r="AH87" s="4">
        <v>44.9</v>
      </c>
      <c r="AI87" s="4">
        <v>29.6</v>
      </c>
      <c r="AJ87" s="4">
        <f t="shared" ref="AJ87:AN87" si="173">V87-AC87</f>
        <v>1</v>
      </c>
      <c r="AK87" s="4">
        <f t="shared" ref="AK87:AP87" si="174">AD87-W87</f>
        <v>-13</v>
      </c>
      <c r="AL87" s="4">
        <f t="shared" si="174"/>
        <v>0.48</v>
      </c>
      <c r="AM87" s="4">
        <f t="shared" si="173"/>
        <v>1.59</v>
      </c>
      <c r="AN87" s="4">
        <f t="shared" si="173"/>
        <v>62.7</v>
      </c>
      <c r="AO87" s="4">
        <f t="shared" si="174"/>
        <v>1.7</v>
      </c>
      <c r="AP87" s="4">
        <f t="shared" si="174"/>
        <v>2.9</v>
      </c>
    </row>
    <row r="88" spans="1:42">
      <c r="A88">
        <v>87</v>
      </c>
      <c r="B88" s="4">
        <v>2</v>
      </c>
      <c r="C88" s="4">
        <v>12</v>
      </c>
      <c r="D88" s="4">
        <v>25180.13</v>
      </c>
      <c r="E88" s="4"/>
      <c r="F88" s="4">
        <v>13</v>
      </c>
      <c r="G88" s="4">
        <v>13.5</v>
      </c>
      <c r="H88" s="4">
        <v>8</v>
      </c>
      <c r="I88" s="4">
        <f t="shared" si="132"/>
        <v>400</v>
      </c>
      <c r="J88" s="4">
        <v>3</v>
      </c>
      <c r="K88" s="4">
        <v>100</v>
      </c>
      <c r="L88" s="4">
        <v>64</v>
      </c>
      <c r="M88" s="4">
        <v>1</v>
      </c>
      <c r="N88" s="4">
        <v>1</v>
      </c>
      <c r="O88" s="4">
        <v>13.5</v>
      </c>
      <c r="P88" s="4">
        <v>135</v>
      </c>
      <c r="Q88" s="4">
        <v>0.51</v>
      </c>
      <c r="R88" s="4">
        <v>12.68</v>
      </c>
      <c r="S88" s="4">
        <v>115.8</v>
      </c>
      <c r="T88" s="4">
        <v>69.4</v>
      </c>
      <c r="U88" s="4">
        <v>42.5</v>
      </c>
      <c r="V88" s="4">
        <v>6.6</v>
      </c>
      <c r="W88" s="4">
        <v>100</v>
      </c>
      <c r="X88" s="4">
        <v>0.09</v>
      </c>
      <c r="Y88" s="4">
        <v>6.36</v>
      </c>
      <c r="Z88" s="4">
        <v>231.9</v>
      </c>
      <c r="AA88" s="4">
        <v>49.1</v>
      </c>
      <c r="AB88" s="4">
        <v>28.6</v>
      </c>
      <c r="AC88" s="4">
        <v>5.8</v>
      </c>
      <c r="AD88" s="4">
        <v>116</v>
      </c>
      <c r="AE88" s="4">
        <v>0.25</v>
      </c>
      <c r="AF88" s="4">
        <v>5.07</v>
      </c>
      <c r="AG88" s="4">
        <v>55.8</v>
      </c>
      <c r="AH88" s="4">
        <v>64</v>
      </c>
      <c r="AI88" s="4">
        <v>39.3</v>
      </c>
      <c r="AJ88" s="4">
        <f t="shared" ref="AJ88:AN88" si="175">V88-AC88</f>
        <v>0.8</v>
      </c>
      <c r="AK88" s="4">
        <f t="shared" ref="AK88:AP88" si="176">AD88-W88</f>
        <v>16</v>
      </c>
      <c r="AL88" s="4">
        <f t="shared" si="176"/>
        <v>0.16</v>
      </c>
      <c r="AM88" s="4">
        <f t="shared" si="175"/>
        <v>1.29</v>
      </c>
      <c r="AN88" s="4">
        <f t="shared" si="175"/>
        <v>176.1</v>
      </c>
      <c r="AO88" s="4">
        <f t="shared" si="176"/>
        <v>14.9</v>
      </c>
      <c r="AP88" s="4">
        <f t="shared" si="176"/>
        <v>10.7</v>
      </c>
    </row>
    <row r="89" spans="1:42">
      <c r="A89">
        <v>88</v>
      </c>
      <c r="B89" s="4">
        <v>2</v>
      </c>
      <c r="C89" s="4">
        <v>10</v>
      </c>
      <c r="D89" s="4">
        <v>32538.69</v>
      </c>
      <c r="E89" s="4"/>
      <c r="F89" s="4">
        <v>10</v>
      </c>
      <c r="G89" s="4">
        <v>9.5</v>
      </c>
      <c r="H89" s="4">
        <v>12</v>
      </c>
      <c r="I89" s="4">
        <f t="shared" si="132"/>
        <v>600</v>
      </c>
      <c r="J89" s="4">
        <v>3</v>
      </c>
      <c r="K89" s="4">
        <v>65</v>
      </c>
      <c r="L89" s="4">
        <v>76</v>
      </c>
      <c r="M89" s="4">
        <v>2</v>
      </c>
      <c r="N89" s="4">
        <v>1</v>
      </c>
      <c r="O89" s="8">
        <v>12.7</v>
      </c>
      <c r="P89" s="8">
        <v>109</v>
      </c>
      <c r="Q89" s="8">
        <v>1.05</v>
      </c>
      <c r="R89" s="8">
        <v>11.45</v>
      </c>
      <c r="S89" s="8">
        <v>168.3</v>
      </c>
      <c r="T89" s="8">
        <v>65.5</v>
      </c>
      <c r="U89" s="8">
        <v>36.8</v>
      </c>
      <c r="V89" s="4">
        <v>13.9</v>
      </c>
      <c r="W89" s="4">
        <v>94</v>
      </c>
      <c r="X89" s="4">
        <v>0.35</v>
      </c>
      <c r="Y89" s="4">
        <v>13.37</v>
      </c>
      <c r="Z89" s="4">
        <v>208.2</v>
      </c>
      <c r="AA89" s="4">
        <v>52.7</v>
      </c>
      <c r="AB89" s="4">
        <v>27.3</v>
      </c>
      <c r="AC89" s="4">
        <v>14.3</v>
      </c>
      <c r="AD89" s="4">
        <v>95</v>
      </c>
      <c r="AE89" s="4">
        <v>1.53</v>
      </c>
      <c r="AF89" s="4">
        <v>11.87</v>
      </c>
      <c r="AG89" s="4">
        <v>261.8</v>
      </c>
      <c r="AH89" s="4">
        <v>63.4</v>
      </c>
      <c r="AI89" s="4">
        <v>36.7</v>
      </c>
      <c r="AJ89" s="4">
        <f t="shared" ref="AJ89:AN89" si="177">V89-AC89</f>
        <v>-0.4</v>
      </c>
      <c r="AK89" s="4">
        <f t="shared" ref="AK89:AP89" si="178">AD89-W89</f>
        <v>1</v>
      </c>
      <c r="AL89" s="4">
        <f t="shared" si="178"/>
        <v>1.18</v>
      </c>
      <c r="AM89" s="4">
        <f t="shared" si="177"/>
        <v>1.5</v>
      </c>
      <c r="AN89" s="4">
        <f t="shared" si="177"/>
        <v>-53.6</v>
      </c>
      <c r="AO89" s="4">
        <f t="shared" si="178"/>
        <v>10.7</v>
      </c>
      <c r="AP89" s="4">
        <f t="shared" si="178"/>
        <v>9.4</v>
      </c>
    </row>
    <row r="90" spans="1:42">
      <c r="A90">
        <v>89</v>
      </c>
      <c r="B90" s="4">
        <v>2</v>
      </c>
      <c r="C90" s="4">
        <v>8</v>
      </c>
      <c r="D90" s="4">
        <v>21295.28</v>
      </c>
      <c r="E90" s="4" t="s">
        <v>43</v>
      </c>
      <c r="F90" s="4">
        <v>8</v>
      </c>
      <c r="G90" s="4">
        <v>9</v>
      </c>
      <c r="H90" s="4">
        <v>4</v>
      </c>
      <c r="I90" s="4">
        <f t="shared" si="132"/>
        <v>200</v>
      </c>
      <c r="J90" s="4">
        <v>3</v>
      </c>
      <c r="K90" s="4">
        <v>70</v>
      </c>
      <c r="L90" s="4">
        <v>69</v>
      </c>
      <c r="M90" s="4">
        <v>2</v>
      </c>
      <c r="N90" s="4">
        <v>2</v>
      </c>
      <c r="O90" s="4">
        <v>4.7</v>
      </c>
      <c r="P90" s="4">
        <v>106</v>
      </c>
      <c r="Q90" s="4">
        <v>0.55</v>
      </c>
      <c r="R90" s="4">
        <v>3.97</v>
      </c>
      <c r="S90" s="4">
        <v>171.7</v>
      </c>
      <c r="T90" s="4">
        <v>49</v>
      </c>
      <c r="U90" s="4">
        <v>25.5</v>
      </c>
      <c r="V90" s="8">
        <v>12.9</v>
      </c>
      <c r="W90" s="8">
        <v>98</v>
      </c>
      <c r="X90" s="8">
        <v>0.86</v>
      </c>
      <c r="Y90" s="8">
        <v>11.62</v>
      </c>
      <c r="Z90" s="8">
        <v>227.8</v>
      </c>
      <c r="AA90" s="8">
        <v>56.1</v>
      </c>
      <c r="AB90" s="8">
        <v>33.3</v>
      </c>
      <c r="AC90" s="4">
        <v>8.2</v>
      </c>
      <c r="AD90" s="4">
        <v>102</v>
      </c>
      <c r="AE90" s="4">
        <v>1.5</v>
      </c>
      <c r="AF90" s="4">
        <v>5.74</v>
      </c>
      <c r="AG90" s="4">
        <v>89.8</v>
      </c>
      <c r="AH90" s="4">
        <v>55.7</v>
      </c>
      <c r="AI90" s="4">
        <v>30.7</v>
      </c>
      <c r="AJ90" s="4">
        <f t="shared" ref="AJ90:AN90" si="179">V90-AC90</f>
        <v>4.7</v>
      </c>
      <c r="AK90" s="4">
        <f t="shared" ref="AK90:AP90" si="180">AD90-W90</f>
        <v>4</v>
      </c>
      <c r="AL90" s="4">
        <f t="shared" si="180"/>
        <v>0.64</v>
      </c>
      <c r="AM90" s="4">
        <f t="shared" si="179"/>
        <v>5.88</v>
      </c>
      <c r="AN90" s="4">
        <f t="shared" si="179"/>
        <v>138</v>
      </c>
      <c r="AO90" s="4">
        <f t="shared" si="180"/>
        <v>-0.399999999999999</v>
      </c>
      <c r="AP90" s="4">
        <f t="shared" si="180"/>
        <v>-2.6</v>
      </c>
    </row>
    <row r="91" spans="1:42">
      <c r="A91">
        <v>90</v>
      </c>
      <c r="B91" s="4">
        <v>2</v>
      </c>
      <c r="C91" s="4">
        <v>9</v>
      </c>
      <c r="D91" s="4">
        <v>24908.01</v>
      </c>
      <c r="E91" s="4"/>
      <c r="F91" s="4">
        <v>9</v>
      </c>
      <c r="G91" s="4">
        <v>24.5</v>
      </c>
      <c r="H91" s="4">
        <v>4</v>
      </c>
      <c r="I91" s="4">
        <f t="shared" si="132"/>
        <v>200</v>
      </c>
      <c r="J91" s="4">
        <v>3</v>
      </c>
      <c r="K91" s="4">
        <v>105</v>
      </c>
      <c r="L91" s="4">
        <v>80</v>
      </c>
      <c r="M91" s="4">
        <v>2</v>
      </c>
      <c r="N91" s="4">
        <v>2</v>
      </c>
      <c r="O91" s="8">
        <v>12.8</v>
      </c>
      <c r="P91" s="8">
        <v>134</v>
      </c>
      <c r="Q91" s="8">
        <v>0.15</v>
      </c>
      <c r="R91" s="8">
        <v>12.15</v>
      </c>
      <c r="S91" s="8">
        <v>13.2</v>
      </c>
      <c r="T91" s="8">
        <v>65.8</v>
      </c>
      <c r="U91" s="8">
        <v>40</v>
      </c>
      <c r="V91" s="4">
        <v>13.8</v>
      </c>
      <c r="W91" s="4">
        <v>101</v>
      </c>
      <c r="X91" s="4">
        <v>0.14</v>
      </c>
      <c r="Y91" s="4">
        <v>13.21</v>
      </c>
      <c r="Z91" s="4">
        <v>303.1</v>
      </c>
      <c r="AA91" s="4">
        <v>53.8</v>
      </c>
      <c r="AB91" s="4">
        <v>29.1</v>
      </c>
      <c r="AC91" s="4">
        <v>8.7</v>
      </c>
      <c r="AD91" s="4">
        <v>101</v>
      </c>
      <c r="AE91" s="4">
        <v>0.33</v>
      </c>
      <c r="AF91" s="4">
        <v>7.56</v>
      </c>
      <c r="AG91" s="4">
        <v>116.6</v>
      </c>
      <c r="AH91" s="4">
        <v>51.1</v>
      </c>
      <c r="AI91" s="4">
        <v>30.1</v>
      </c>
      <c r="AJ91" s="4">
        <f t="shared" ref="AJ91:AN91" si="181">V91-AC91</f>
        <v>5.1</v>
      </c>
      <c r="AK91" s="4">
        <f t="shared" ref="AK91:AP91" si="182">AD91-W91</f>
        <v>0</v>
      </c>
      <c r="AL91" s="4">
        <f t="shared" si="182"/>
        <v>0.19</v>
      </c>
      <c r="AM91" s="4">
        <f t="shared" si="181"/>
        <v>5.65</v>
      </c>
      <c r="AN91" s="4">
        <f t="shared" si="181"/>
        <v>186.5</v>
      </c>
      <c r="AO91" s="4">
        <f t="shared" si="182"/>
        <v>-2.7</v>
      </c>
      <c r="AP91" s="4">
        <f t="shared" si="182"/>
        <v>1</v>
      </c>
    </row>
    <row r="92" spans="1:42">
      <c r="A92">
        <v>91</v>
      </c>
      <c r="B92" s="4">
        <v>2</v>
      </c>
      <c r="C92" s="4">
        <v>11</v>
      </c>
      <c r="D92" s="4">
        <v>23016.36</v>
      </c>
      <c r="E92" s="4"/>
      <c r="F92" s="4">
        <v>11</v>
      </c>
      <c r="G92" s="4">
        <v>0</v>
      </c>
      <c r="H92" s="4">
        <v>0</v>
      </c>
      <c r="I92" s="4">
        <f t="shared" si="132"/>
        <v>0</v>
      </c>
      <c r="J92" s="4">
        <v>4</v>
      </c>
      <c r="K92" s="4">
        <v>60</v>
      </c>
      <c r="L92" s="4">
        <v>70</v>
      </c>
      <c r="M92" s="4">
        <v>1</v>
      </c>
      <c r="N92" s="4">
        <v>1</v>
      </c>
      <c r="O92" s="8">
        <v>29.5</v>
      </c>
      <c r="P92" s="8">
        <v>118</v>
      </c>
      <c r="Q92" s="8">
        <v>0.36</v>
      </c>
      <c r="R92" s="8">
        <v>27.63</v>
      </c>
      <c r="S92" s="8">
        <v>1.1</v>
      </c>
      <c r="T92" s="8">
        <v>72.5</v>
      </c>
      <c r="U92" s="8">
        <v>43.1</v>
      </c>
      <c r="V92" s="4">
        <v>14.3</v>
      </c>
      <c r="W92" s="4">
        <v>94</v>
      </c>
      <c r="X92" s="4">
        <v>0.5</v>
      </c>
      <c r="Y92" s="4">
        <v>13.16</v>
      </c>
      <c r="Z92" s="4">
        <v>91.6</v>
      </c>
      <c r="AA92" s="4">
        <v>51.5</v>
      </c>
      <c r="AB92" s="4">
        <v>31.3</v>
      </c>
      <c r="AC92" s="4">
        <v>8.4</v>
      </c>
      <c r="AD92" s="4">
        <v>121</v>
      </c>
      <c r="AE92" s="4">
        <v>0.91</v>
      </c>
      <c r="AF92" s="4">
        <v>6.46</v>
      </c>
      <c r="AG92" s="4">
        <v>21.2</v>
      </c>
      <c r="AH92" s="4">
        <v>62</v>
      </c>
      <c r="AI92" s="4">
        <v>35</v>
      </c>
      <c r="AJ92" s="4">
        <f t="shared" ref="AJ92:AN92" si="183">V92-AC92</f>
        <v>5.9</v>
      </c>
      <c r="AK92" s="4">
        <f t="shared" ref="AK92:AP92" si="184">AD92-W92</f>
        <v>27</v>
      </c>
      <c r="AL92" s="4">
        <f t="shared" si="184"/>
        <v>0.41</v>
      </c>
      <c r="AM92" s="4">
        <f t="shared" si="183"/>
        <v>6.7</v>
      </c>
      <c r="AN92" s="4">
        <f t="shared" si="183"/>
        <v>70.4</v>
      </c>
      <c r="AO92" s="4">
        <f t="shared" si="184"/>
        <v>10.5</v>
      </c>
      <c r="AP92" s="4">
        <f t="shared" si="184"/>
        <v>3.7</v>
      </c>
    </row>
    <row r="93" spans="1:42">
      <c r="A93">
        <v>92</v>
      </c>
      <c r="B93" s="4">
        <v>2</v>
      </c>
      <c r="C93" s="4">
        <v>7</v>
      </c>
      <c r="D93" s="4">
        <v>21284.75</v>
      </c>
      <c r="E93" s="4"/>
      <c r="F93" s="4">
        <v>6</v>
      </c>
      <c r="G93" s="4">
        <v>0</v>
      </c>
      <c r="H93" s="4">
        <v>2</v>
      </c>
      <c r="I93" s="4">
        <f t="shared" si="132"/>
        <v>100</v>
      </c>
      <c r="J93" s="4">
        <v>3</v>
      </c>
      <c r="K93" s="4">
        <v>105</v>
      </c>
      <c r="L93" s="4">
        <v>64</v>
      </c>
      <c r="M93" s="4">
        <v>1</v>
      </c>
      <c r="N93" s="4">
        <v>1</v>
      </c>
      <c r="O93" s="4">
        <v>13.9</v>
      </c>
      <c r="P93" s="4">
        <v>104</v>
      </c>
      <c r="Q93" s="4">
        <v>1.14</v>
      </c>
      <c r="R93" s="4">
        <v>11.96</v>
      </c>
      <c r="S93" s="4">
        <v>58.6</v>
      </c>
      <c r="T93" s="4">
        <v>74.4</v>
      </c>
      <c r="U93" s="4">
        <v>35.2</v>
      </c>
      <c r="V93" s="8">
        <v>11.3</v>
      </c>
      <c r="W93" s="8">
        <v>97</v>
      </c>
      <c r="X93" s="8">
        <v>1.26</v>
      </c>
      <c r="Y93" s="8">
        <v>8.71</v>
      </c>
      <c r="Z93" s="8">
        <v>154.6</v>
      </c>
      <c r="AA93" s="8">
        <v>63.4</v>
      </c>
      <c r="AB93" s="8">
        <v>28.5</v>
      </c>
      <c r="AC93" s="4">
        <v>8.8</v>
      </c>
      <c r="AD93" s="4">
        <v>110</v>
      </c>
      <c r="AE93" s="4">
        <v>1.42</v>
      </c>
      <c r="AF93" s="4">
        <v>6.13</v>
      </c>
      <c r="AG93" s="4">
        <v>36.4</v>
      </c>
      <c r="AH93" s="4">
        <v>73.6</v>
      </c>
      <c r="AI93" s="4">
        <v>35.3</v>
      </c>
      <c r="AJ93" s="4">
        <f t="shared" ref="AJ93:AN93" si="185">V93-AC93</f>
        <v>2.5</v>
      </c>
      <c r="AK93" s="4">
        <f t="shared" ref="AK93:AP93" si="186">AD93-W93</f>
        <v>13</v>
      </c>
      <c r="AL93" s="4">
        <f t="shared" si="186"/>
        <v>0.16</v>
      </c>
      <c r="AM93" s="4">
        <f t="shared" si="185"/>
        <v>2.58</v>
      </c>
      <c r="AN93" s="4">
        <f t="shared" si="185"/>
        <v>118.2</v>
      </c>
      <c r="AO93" s="4">
        <f t="shared" si="186"/>
        <v>10.2</v>
      </c>
      <c r="AP93" s="4">
        <f t="shared" si="186"/>
        <v>6.8</v>
      </c>
    </row>
    <row r="94" spans="1:42">
      <c r="A94">
        <v>93</v>
      </c>
      <c r="B94" s="4">
        <v>2</v>
      </c>
      <c r="C94" s="4">
        <v>8</v>
      </c>
      <c r="D94" s="4">
        <v>23493.05</v>
      </c>
      <c r="E94" s="4" t="s">
        <v>43</v>
      </c>
      <c r="F94" s="4">
        <v>8</v>
      </c>
      <c r="G94" s="4">
        <v>0</v>
      </c>
      <c r="H94" s="4">
        <v>0</v>
      </c>
      <c r="I94" s="4">
        <f t="shared" si="132"/>
        <v>0</v>
      </c>
      <c r="J94" s="4">
        <v>3</v>
      </c>
      <c r="K94" s="4">
        <v>60</v>
      </c>
      <c r="L94" s="4">
        <v>69</v>
      </c>
      <c r="M94" s="4">
        <v>1</v>
      </c>
      <c r="N94" s="4">
        <v>1</v>
      </c>
      <c r="O94" s="4">
        <v>15.5</v>
      </c>
      <c r="P94" s="4">
        <v>141</v>
      </c>
      <c r="Q94" s="4">
        <v>0.49</v>
      </c>
      <c r="R94" s="4">
        <v>14.54</v>
      </c>
      <c r="S94" s="4">
        <v>0.6</v>
      </c>
      <c r="T94" s="4">
        <v>69.8</v>
      </c>
      <c r="U94" s="4">
        <v>40.2</v>
      </c>
      <c r="V94" s="8">
        <v>14.8</v>
      </c>
      <c r="W94" s="8">
        <v>134</v>
      </c>
      <c r="X94" s="8">
        <v>1.01</v>
      </c>
      <c r="Y94" s="8">
        <v>13.45</v>
      </c>
      <c r="Z94" s="8">
        <v>23.9</v>
      </c>
      <c r="AA94" s="8">
        <v>61.2</v>
      </c>
      <c r="AB94" s="8">
        <v>38.8</v>
      </c>
      <c r="AC94" s="4">
        <v>6.5</v>
      </c>
      <c r="AD94" s="4">
        <v>149</v>
      </c>
      <c r="AE94" s="4">
        <v>1.35</v>
      </c>
      <c r="AF94" s="4">
        <v>4.38</v>
      </c>
      <c r="AG94" s="4">
        <v>81.1</v>
      </c>
      <c r="AH94" s="4">
        <v>67.4</v>
      </c>
      <c r="AI94" s="4">
        <v>37.2</v>
      </c>
      <c r="AJ94" s="4">
        <f t="shared" ref="AJ94:AN94" si="187">V94-AC94</f>
        <v>8.3</v>
      </c>
      <c r="AK94" s="4">
        <f t="shared" ref="AK94:AP94" si="188">AD94-W94</f>
        <v>15</v>
      </c>
      <c r="AL94" s="4">
        <f t="shared" si="188"/>
        <v>0.34</v>
      </c>
      <c r="AM94" s="4">
        <f t="shared" si="187"/>
        <v>9.07</v>
      </c>
      <c r="AN94" s="4">
        <f t="shared" si="187"/>
        <v>-57.2</v>
      </c>
      <c r="AO94" s="4">
        <f t="shared" si="188"/>
        <v>6.2</v>
      </c>
      <c r="AP94" s="4">
        <f t="shared" si="188"/>
        <v>-1.59999999999999</v>
      </c>
    </row>
    <row r="95" spans="1:42">
      <c r="A95">
        <v>94</v>
      </c>
      <c r="B95" s="4">
        <v>2</v>
      </c>
      <c r="C95" s="4">
        <v>10</v>
      </c>
      <c r="D95" s="4">
        <v>28719.16</v>
      </c>
      <c r="E95" s="4" t="s">
        <v>43</v>
      </c>
      <c r="F95" s="4">
        <v>11</v>
      </c>
      <c r="G95" s="4">
        <v>25.5</v>
      </c>
      <c r="H95" s="4">
        <v>5</v>
      </c>
      <c r="I95" s="4">
        <f t="shared" si="132"/>
        <v>250</v>
      </c>
      <c r="J95" s="4">
        <v>4</v>
      </c>
      <c r="K95" s="4">
        <v>110</v>
      </c>
      <c r="L95" s="4">
        <v>81</v>
      </c>
      <c r="M95" s="4">
        <v>2</v>
      </c>
      <c r="N95" s="4">
        <v>1</v>
      </c>
      <c r="O95" s="8">
        <v>10.3</v>
      </c>
      <c r="P95" s="8">
        <v>101</v>
      </c>
      <c r="Q95" s="8">
        <v>0.27</v>
      </c>
      <c r="R95" s="8">
        <v>9.48</v>
      </c>
      <c r="S95" s="8">
        <v>8.8</v>
      </c>
      <c r="T95" s="8">
        <v>61</v>
      </c>
      <c r="U95" s="8">
        <v>38.4</v>
      </c>
      <c r="V95" s="4">
        <v>8.4</v>
      </c>
      <c r="W95" s="4">
        <v>90</v>
      </c>
      <c r="X95" s="4">
        <v>0.47</v>
      </c>
      <c r="Y95" s="4">
        <v>7.43</v>
      </c>
      <c r="Z95" s="4">
        <v>142.5</v>
      </c>
      <c r="AA95" s="4">
        <v>51.3</v>
      </c>
      <c r="AB95" s="4">
        <v>35</v>
      </c>
      <c r="AC95" s="4">
        <v>6.3</v>
      </c>
      <c r="AD95" s="4">
        <v>90</v>
      </c>
      <c r="AE95" s="4">
        <v>0.68</v>
      </c>
      <c r="AF95" s="4">
        <v>5.22</v>
      </c>
      <c r="AG95" s="4">
        <v>35.1</v>
      </c>
      <c r="AH95" s="4">
        <v>47.8</v>
      </c>
      <c r="AI95" s="4">
        <v>28.7</v>
      </c>
      <c r="AJ95" s="4">
        <f t="shared" ref="AJ95:AN95" si="189">V95-AC95</f>
        <v>2.1</v>
      </c>
      <c r="AK95" s="4">
        <f t="shared" ref="AK95:AP95" si="190">AD95-W95</f>
        <v>0</v>
      </c>
      <c r="AL95" s="4">
        <f t="shared" si="190"/>
        <v>0.21</v>
      </c>
      <c r="AM95" s="4">
        <f t="shared" si="189"/>
        <v>2.21</v>
      </c>
      <c r="AN95" s="4">
        <f t="shared" si="189"/>
        <v>107.4</v>
      </c>
      <c r="AO95" s="4">
        <f t="shared" si="190"/>
        <v>-3.5</v>
      </c>
      <c r="AP95" s="4">
        <f t="shared" si="190"/>
        <v>-6.3</v>
      </c>
    </row>
    <row r="96" spans="1:42">
      <c r="A96">
        <v>95</v>
      </c>
      <c r="B96" s="4">
        <v>2</v>
      </c>
      <c r="C96" s="4">
        <v>10</v>
      </c>
      <c r="D96" s="4">
        <v>22616.56</v>
      </c>
      <c r="E96" s="4"/>
      <c r="F96" s="4">
        <v>10</v>
      </c>
      <c r="G96" s="4">
        <v>0</v>
      </c>
      <c r="H96" s="4">
        <v>2</v>
      </c>
      <c r="I96" s="4">
        <f t="shared" si="132"/>
        <v>100</v>
      </c>
      <c r="J96" s="4">
        <v>3</v>
      </c>
      <c r="K96" s="4">
        <v>120</v>
      </c>
      <c r="L96" s="4">
        <v>66</v>
      </c>
      <c r="M96" s="4">
        <v>1</v>
      </c>
      <c r="N96" s="4">
        <v>2</v>
      </c>
      <c r="O96" s="8">
        <v>22.5</v>
      </c>
      <c r="P96" s="8">
        <v>160</v>
      </c>
      <c r="Q96" s="8">
        <v>0.37</v>
      </c>
      <c r="R96" s="8">
        <v>21.4</v>
      </c>
      <c r="S96" s="8">
        <v>8.6</v>
      </c>
      <c r="T96" s="8">
        <v>74.1</v>
      </c>
      <c r="U96" s="8">
        <v>40.7</v>
      </c>
      <c r="V96" s="4">
        <v>9.8</v>
      </c>
      <c r="W96" s="4">
        <v>125</v>
      </c>
      <c r="X96" s="4">
        <v>0.75</v>
      </c>
      <c r="Y96" s="4">
        <v>8.65</v>
      </c>
      <c r="Z96" s="4">
        <v>0.5</v>
      </c>
      <c r="AA96" s="4">
        <v>55.6</v>
      </c>
      <c r="AB96" s="4">
        <v>29</v>
      </c>
      <c r="AC96" s="4">
        <v>6.2</v>
      </c>
      <c r="AD96" s="4">
        <v>134</v>
      </c>
      <c r="AE96" s="4">
        <v>1</v>
      </c>
      <c r="AF96" s="4">
        <v>4.61</v>
      </c>
      <c r="AG96" s="4">
        <v>6.4</v>
      </c>
      <c r="AH96" s="4">
        <v>54.9</v>
      </c>
      <c r="AI96" s="4">
        <v>32.2</v>
      </c>
      <c r="AJ96" s="4">
        <f t="shared" ref="AJ96:AN96" si="191">V96-AC96</f>
        <v>3.6</v>
      </c>
      <c r="AK96" s="4">
        <f t="shared" ref="AK96:AP96" si="192">AD96-W96</f>
        <v>9</v>
      </c>
      <c r="AL96" s="4">
        <f t="shared" si="192"/>
        <v>0.25</v>
      </c>
      <c r="AM96" s="4">
        <f t="shared" si="191"/>
        <v>4.04</v>
      </c>
      <c r="AN96" s="4">
        <f t="shared" si="191"/>
        <v>-5.9</v>
      </c>
      <c r="AO96" s="4">
        <f t="shared" si="192"/>
        <v>-0.700000000000003</v>
      </c>
      <c r="AP96" s="4">
        <f t="shared" si="192"/>
        <v>3.2</v>
      </c>
    </row>
    <row r="97" spans="1:42">
      <c r="A97">
        <v>96</v>
      </c>
      <c r="B97" s="4">
        <v>2</v>
      </c>
      <c r="C97" s="4">
        <v>11</v>
      </c>
      <c r="D97" s="4">
        <v>25041.4</v>
      </c>
      <c r="E97" s="4"/>
      <c r="F97" s="4">
        <v>11</v>
      </c>
      <c r="G97" s="4">
        <v>0</v>
      </c>
      <c r="H97" s="4">
        <v>0</v>
      </c>
      <c r="I97" s="4">
        <f t="shared" si="132"/>
        <v>0</v>
      </c>
      <c r="J97" s="4">
        <v>4</v>
      </c>
      <c r="K97" s="4">
        <v>75</v>
      </c>
      <c r="L97" s="4">
        <v>72</v>
      </c>
      <c r="M97" s="4">
        <v>1</v>
      </c>
      <c r="N97" s="4">
        <v>1</v>
      </c>
      <c r="O97" s="4">
        <v>9.4</v>
      </c>
      <c r="P97" s="4">
        <v>140</v>
      </c>
      <c r="Q97" s="4">
        <v>0.58</v>
      </c>
      <c r="R97" s="4">
        <v>8.35</v>
      </c>
      <c r="S97" s="4">
        <v>54.8</v>
      </c>
      <c r="T97" s="4">
        <v>68.9</v>
      </c>
      <c r="U97" s="4">
        <v>40.7</v>
      </c>
      <c r="V97" s="4">
        <v>15</v>
      </c>
      <c r="W97" s="4">
        <v>119</v>
      </c>
      <c r="X97" s="4">
        <v>0.64</v>
      </c>
      <c r="Y97" s="4">
        <v>13.66</v>
      </c>
      <c r="Z97" s="4">
        <v>100.3</v>
      </c>
      <c r="AA97" s="4">
        <v>47.8</v>
      </c>
      <c r="AB97" s="4">
        <v>28.3</v>
      </c>
      <c r="AC97" s="4">
        <v>11.1</v>
      </c>
      <c r="AD97" s="4">
        <v>128</v>
      </c>
      <c r="AE97" s="4">
        <v>0.98</v>
      </c>
      <c r="AF97" s="4">
        <v>8.58</v>
      </c>
      <c r="AG97" s="4">
        <v>22.7</v>
      </c>
      <c r="AH97" s="4">
        <v>54.8</v>
      </c>
      <c r="AI97" s="4">
        <v>33.6</v>
      </c>
      <c r="AJ97" s="4">
        <f t="shared" ref="AJ97:AN97" si="193">V97-AC97</f>
        <v>3.9</v>
      </c>
      <c r="AK97" s="4">
        <f t="shared" ref="AK97:AP97" si="194">AD97-W97</f>
        <v>9</v>
      </c>
      <c r="AL97" s="4">
        <f t="shared" si="194"/>
        <v>0.34</v>
      </c>
      <c r="AM97" s="4">
        <f t="shared" si="193"/>
        <v>5.08</v>
      </c>
      <c r="AN97" s="4">
        <f t="shared" si="193"/>
        <v>77.6</v>
      </c>
      <c r="AO97" s="4">
        <f t="shared" si="194"/>
        <v>7</v>
      </c>
      <c r="AP97" s="4">
        <f t="shared" si="194"/>
        <v>5.3</v>
      </c>
    </row>
    <row r="98" spans="1:42">
      <c r="A98">
        <v>97</v>
      </c>
      <c r="B98" s="4">
        <v>2</v>
      </c>
      <c r="C98" s="4">
        <v>14</v>
      </c>
      <c r="D98" s="4">
        <v>37924.79</v>
      </c>
      <c r="E98" s="4"/>
      <c r="F98" s="4">
        <v>14</v>
      </c>
      <c r="G98" s="4">
        <v>0</v>
      </c>
      <c r="H98" s="4">
        <v>8</v>
      </c>
      <c r="I98" s="4">
        <f t="shared" si="132"/>
        <v>400</v>
      </c>
      <c r="J98" s="4">
        <v>5</v>
      </c>
      <c r="K98" s="4">
        <v>95</v>
      </c>
      <c r="L98" s="4">
        <v>57</v>
      </c>
      <c r="M98" s="4">
        <v>1</v>
      </c>
      <c r="N98" s="4">
        <v>1</v>
      </c>
      <c r="O98" s="4">
        <v>8.6</v>
      </c>
      <c r="P98" s="4">
        <v>76</v>
      </c>
      <c r="Q98" s="4">
        <v>0.22</v>
      </c>
      <c r="R98" s="4">
        <v>8.14</v>
      </c>
      <c r="S98" s="4">
        <v>80.1</v>
      </c>
      <c r="T98" s="4">
        <v>46.2</v>
      </c>
      <c r="U98" s="4">
        <v>25.1</v>
      </c>
      <c r="V98" s="4">
        <v>10.1</v>
      </c>
      <c r="W98" s="4">
        <v>81</v>
      </c>
      <c r="X98" s="4">
        <v>0.58</v>
      </c>
      <c r="Y98" s="4">
        <v>8.58</v>
      </c>
      <c r="Z98" s="4">
        <v>200</v>
      </c>
      <c r="AA98" s="4">
        <v>50.2</v>
      </c>
      <c r="AB98" s="4">
        <v>24.4</v>
      </c>
      <c r="AC98" s="4">
        <v>8.2</v>
      </c>
      <c r="AD98" s="4">
        <v>74</v>
      </c>
      <c r="AE98" s="4">
        <v>0.67</v>
      </c>
      <c r="AF98" s="4">
        <v>7.12</v>
      </c>
      <c r="AG98" s="4">
        <v>111.8</v>
      </c>
      <c r="AH98" s="4">
        <v>52.2</v>
      </c>
      <c r="AI98" s="4">
        <v>23</v>
      </c>
      <c r="AJ98" s="4">
        <f t="shared" ref="AJ98:AN98" si="195">V98-AC98</f>
        <v>1.9</v>
      </c>
      <c r="AK98" s="4">
        <f t="shared" ref="AK98:AP98" si="196">AD98-W98</f>
        <v>-7</v>
      </c>
      <c r="AL98" s="4">
        <f t="shared" si="196"/>
        <v>0.0900000000000001</v>
      </c>
      <c r="AM98" s="4">
        <f t="shared" si="195"/>
        <v>1.46</v>
      </c>
      <c r="AN98" s="4">
        <f t="shared" si="195"/>
        <v>88.2</v>
      </c>
      <c r="AO98" s="4">
        <f t="shared" si="196"/>
        <v>2</v>
      </c>
      <c r="AP98" s="4">
        <f t="shared" si="196"/>
        <v>-1.4</v>
      </c>
    </row>
    <row r="99" spans="1:42">
      <c r="A99">
        <v>98</v>
      </c>
      <c r="B99" s="4">
        <v>2</v>
      </c>
      <c r="C99" s="4">
        <v>11</v>
      </c>
      <c r="D99" s="4">
        <v>24857.64</v>
      </c>
      <c r="E99" s="4"/>
      <c r="F99" s="4">
        <v>11</v>
      </c>
      <c r="G99" s="4">
        <v>0</v>
      </c>
      <c r="H99" s="4">
        <v>0</v>
      </c>
      <c r="I99" s="4">
        <f t="shared" ref="I99:I130" si="197">H99*50</f>
        <v>0</v>
      </c>
      <c r="J99" s="4">
        <v>4</v>
      </c>
      <c r="K99" s="4">
        <v>60</v>
      </c>
      <c r="L99" s="4">
        <v>77</v>
      </c>
      <c r="M99" s="4">
        <v>1</v>
      </c>
      <c r="N99" s="4">
        <v>2</v>
      </c>
      <c r="O99" s="4">
        <v>10.4</v>
      </c>
      <c r="P99" s="4">
        <v>111</v>
      </c>
      <c r="Q99" s="4">
        <v>0.79</v>
      </c>
      <c r="R99" s="4">
        <v>9.16</v>
      </c>
      <c r="S99" s="4">
        <v>3.3</v>
      </c>
      <c r="T99" s="4">
        <v>62.6</v>
      </c>
      <c r="U99" s="4">
        <v>35.6</v>
      </c>
      <c r="V99" s="4">
        <v>6.5</v>
      </c>
      <c r="W99" s="4">
        <v>100</v>
      </c>
      <c r="X99" s="4">
        <v>0.82</v>
      </c>
      <c r="Y99" s="4">
        <v>5.27</v>
      </c>
      <c r="Z99" s="4">
        <v>85.7</v>
      </c>
      <c r="AA99" s="4">
        <v>55.1</v>
      </c>
      <c r="AB99" s="4">
        <v>28.9</v>
      </c>
      <c r="AC99" s="4">
        <v>5.1</v>
      </c>
      <c r="AD99" s="4">
        <v>101</v>
      </c>
      <c r="AE99" s="4">
        <v>1.43</v>
      </c>
      <c r="AF99" s="4">
        <v>3.33</v>
      </c>
      <c r="AG99" s="4">
        <v>11.4</v>
      </c>
      <c r="AH99" s="4">
        <v>58</v>
      </c>
      <c r="AI99" s="4">
        <v>30.7</v>
      </c>
      <c r="AJ99" s="4">
        <f t="shared" ref="AJ99:AN99" si="198">V99-AC99</f>
        <v>1.4</v>
      </c>
      <c r="AK99" s="4">
        <f t="shared" ref="AK99:AP99" si="199">AD99-W99</f>
        <v>1</v>
      </c>
      <c r="AL99" s="4">
        <f t="shared" si="199"/>
        <v>0.61</v>
      </c>
      <c r="AM99" s="4">
        <f t="shared" si="198"/>
        <v>1.94</v>
      </c>
      <c r="AN99" s="4">
        <f t="shared" si="198"/>
        <v>74.3</v>
      </c>
      <c r="AO99" s="4">
        <f t="shared" si="199"/>
        <v>2.9</v>
      </c>
      <c r="AP99" s="4">
        <f t="shared" si="199"/>
        <v>1.8</v>
      </c>
    </row>
    <row r="100" spans="1:42">
      <c r="A100">
        <v>99</v>
      </c>
      <c r="B100" s="4">
        <v>2</v>
      </c>
      <c r="C100" s="4">
        <v>11</v>
      </c>
      <c r="D100" s="4">
        <v>22992.54</v>
      </c>
      <c r="E100" s="4"/>
      <c r="F100" s="4">
        <v>10</v>
      </c>
      <c r="G100" s="4">
        <v>0</v>
      </c>
      <c r="H100" s="4">
        <v>0</v>
      </c>
      <c r="I100" s="4">
        <f t="shared" si="197"/>
        <v>0</v>
      </c>
      <c r="J100" s="4">
        <v>5</v>
      </c>
      <c r="K100" s="4">
        <v>85</v>
      </c>
      <c r="L100" s="4">
        <v>66</v>
      </c>
      <c r="M100" s="4">
        <v>2</v>
      </c>
      <c r="N100" s="4">
        <v>2</v>
      </c>
      <c r="O100" s="4">
        <v>9</v>
      </c>
      <c r="P100" s="4">
        <v>110</v>
      </c>
      <c r="Q100" s="4">
        <v>1.29</v>
      </c>
      <c r="R100" s="4">
        <v>7.21</v>
      </c>
      <c r="S100" s="4">
        <v>33.9</v>
      </c>
      <c r="T100" s="4">
        <v>69.3</v>
      </c>
      <c r="U100" s="4">
        <v>37.9</v>
      </c>
      <c r="V100" s="4">
        <v>7.5</v>
      </c>
      <c r="W100" s="4">
        <v>96</v>
      </c>
      <c r="X100" s="4">
        <v>0.59</v>
      </c>
      <c r="Y100" s="4">
        <v>6.48</v>
      </c>
      <c r="Z100" s="4">
        <v>72.2</v>
      </c>
      <c r="AA100" s="4">
        <v>55.6</v>
      </c>
      <c r="AB100" s="4">
        <v>28.5</v>
      </c>
      <c r="AC100" s="4">
        <v>4.8</v>
      </c>
      <c r="AD100" s="4">
        <v>97</v>
      </c>
      <c r="AE100" s="4">
        <v>1.48</v>
      </c>
      <c r="AF100" s="4">
        <v>2.68</v>
      </c>
      <c r="AG100" s="4">
        <v>6.3</v>
      </c>
      <c r="AH100" s="4">
        <v>58.8</v>
      </c>
      <c r="AI100" s="4">
        <v>29.8</v>
      </c>
      <c r="AJ100" s="4">
        <f t="shared" ref="AJ100:AN100" si="200">V100-AC100</f>
        <v>2.7</v>
      </c>
      <c r="AK100" s="4">
        <f t="shared" ref="AK100:AP100" si="201">AD100-W100</f>
        <v>1</v>
      </c>
      <c r="AL100" s="4">
        <f t="shared" si="201"/>
        <v>0.89</v>
      </c>
      <c r="AM100" s="4">
        <f t="shared" si="200"/>
        <v>3.8</v>
      </c>
      <c r="AN100" s="4">
        <f t="shared" si="200"/>
        <v>65.9</v>
      </c>
      <c r="AO100" s="4">
        <f t="shared" si="201"/>
        <v>3.2</v>
      </c>
      <c r="AP100" s="4">
        <f t="shared" si="201"/>
        <v>1.3</v>
      </c>
    </row>
    <row r="101" spans="1:42">
      <c r="A101">
        <v>100</v>
      </c>
      <c r="B101" s="4">
        <v>2</v>
      </c>
      <c r="C101" s="4">
        <v>12</v>
      </c>
      <c r="D101" s="4">
        <v>23846.74</v>
      </c>
      <c r="E101" s="4"/>
      <c r="F101" s="4">
        <v>12</v>
      </c>
      <c r="G101" s="4">
        <v>0</v>
      </c>
      <c r="H101" s="4">
        <v>0</v>
      </c>
      <c r="I101" s="4">
        <f t="shared" si="197"/>
        <v>0</v>
      </c>
      <c r="J101" s="4">
        <v>3</v>
      </c>
      <c r="K101" s="4">
        <v>55</v>
      </c>
      <c r="L101" s="4">
        <v>69</v>
      </c>
      <c r="M101" s="4">
        <v>1</v>
      </c>
      <c r="N101" s="4">
        <v>1</v>
      </c>
      <c r="O101" s="4">
        <v>11</v>
      </c>
      <c r="P101" s="4">
        <v>133</v>
      </c>
      <c r="Q101" s="4">
        <v>0.57</v>
      </c>
      <c r="R101" s="4">
        <v>10.1</v>
      </c>
      <c r="S101" s="4">
        <v>1.5</v>
      </c>
      <c r="T101" s="4">
        <v>64.6</v>
      </c>
      <c r="U101" s="4">
        <v>39.3</v>
      </c>
      <c r="V101" s="4">
        <v>14.4</v>
      </c>
      <c r="W101" s="4">
        <v>130</v>
      </c>
      <c r="X101" s="4">
        <v>0.39</v>
      </c>
      <c r="Y101" s="4">
        <v>13.71</v>
      </c>
      <c r="Z101" s="4">
        <v>44.4</v>
      </c>
      <c r="AA101" s="4">
        <v>54.5</v>
      </c>
      <c r="AB101" s="4">
        <v>34.9</v>
      </c>
      <c r="AC101" s="4">
        <v>6.2</v>
      </c>
      <c r="AD101" s="4">
        <v>124</v>
      </c>
      <c r="AE101" s="4">
        <v>0.98</v>
      </c>
      <c r="AF101" s="4">
        <v>4.48</v>
      </c>
      <c r="AG101" s="4">
        <v>20.7</v>
      </c>
      <c r="AH101" s="4">
        <v>55.6</v>
      </c>
      <c r="AI101" s="4">
        <v>34.4</v>
      </c>
      <c r="AJ101" s="4">
        <f t="shared" ref="AJ101:AN101" si="202">V101-AC101</f>
        <v>8.2</v>
      </c>
      <c r="AK101" s="4">
        <f t="shared" ref="AK101:AP101" si="203">AD101-W101</f>
        <v>-6</v>
      </c>
      <c r="AL101" s="4">
        <f t="shared" si="203"/>
        <v>0.59</v>
      </c>
      <c r="AM101" s="4">
        <f t="shared" si="202"/>
        <v>9.23</v>
      </c>
      <c r="AN101" s="4">
        <f t="shared" si="202"/>
        <v>23.7</v>
      </c>
      <c r="AO101" s="4">
        <f t="shared" si="203"/>
        <v>1.1</v>
      </c>
      <c r="AP101" s="4">
        <f t="shared" si="203"/>
        <v>-0.5</v>
      </c>
    </row>
    <row r="102" spans="1:42">
      <c r="A102">
        <v>101</v>
      </c>
      <c r="B102" s="4">
        <v>2</v>
      </c>
      <c r="C102" s="4">
        <v>14</v>
      </c>
      <c r="D102" s="4">
        <v>34145.86</v>
      </c>
      <c r="E102" s="4"/>
      <c r="F102" s="4">
        <v>14</v>
      </c>
      <c r="G102" s="4">
        <v>15</v>
      </c>
      <c r="H102" s="4">
        <v>0</v>
      </c>
      <c r="I102" s="4">
        <f t="shared" si="197"/>
        <v>0</v>
      </c>
      <c r="J102" s="4">
        <v>4</v>
      </c>
      <c r="K102" s="4">
        <v>110</v>
      </c>
      <c r="L102" s="4">
        <v>72</v>
      </c>
      <c r="M102" s="4">
        <v>2</v>
      </c>
      <c r="N102" s="4">
        <v>1</v>
      </c>
      <c r="O102" s="4">
        <v>10.1</v>
      </c>
      <c r="P102" s="4">
        <v>162</v>
      </c>
      <c r="Q102" s="4">
        <v>0.63</v>
      </c>
      <c r="R102" s="4">
        <v>9.11</v>
      </c>
      <c r="S102" s="4">
        <v>1.4</v>
      </c>
      <c r="T102" s="4">
        <v>75.9</v>
      </c>
      <c r="U102" s="4">
        <v>42.3</v>
      </c>
      <c r="V102" s="4">
        <v>18.6</v>
      </c>
      <c r="W102" s="4">
        <v>140</v>
      </c>
      <c r="X102" s="4">
        <v>0.66</v>
      </c>
      <c r="Y102" s="4">
        <v>17.37</v>
      </c>
      <c r="Z102" s="4">
        <v>167.6</v>
      </c>
      <c r="AA102" s="4">
        <v>54.9</v>
      </c>
      <c r="AB102" s="4">
        <v>32.2</v>
      </c>
      <c r="AC102" s="4">
        <v>6.3</v>
      </c>
      <c r="AD102" s="4">
        <v>130</v>
      </c>
      <c r="AE102" s="4">
        <v>1.5</v>
      </c>
      <c r="AF102" s="4">
        <v>4.12</v>
      </c>
      <c r="AG102" s="4">
        <v>7</v>
      </c>
      <c r="AH102" s="4">
        <v>60.5</v>
      </c>
      <c r="AI102" s="4">
        <v>33.4</v>
      </c>
      <c r="AJ102" s="4">
        <f t="shared" ref="AJ102:AN102" si="204">V102-AC102</f>
        <v>12.3</v>
      </c>
      <c r="AK102" s="4">
        <f t="shared" ref="AK102:AP102" si="205">AD102-W102</f>
        <v>-10</v>
      </c>
      <c r="AL102" s="4">
        <f t="shared" si="205"/>
        <v>0.84</v>
      </c>
      <c r="AM102" s="4">
        <f t="shared" si="204"/>
        <v>13.25</v>
      </c>
      <c r="AN102" s="4">
        <f t="shared" si="204"/>
        <v>160.6</v>
      </c>
      <c r="AO102" s="4">
        <f t="shared" si="205"/>
        <v>5.6</v>
      </c>
      <c r="AP102" s="4">
        <f t="shared" si="205"/>
        <v>1.2</v>
      </c>
    </row>
    <row r="103" spans="1:42">
      <c r="A103">
        <v>102</v>
      </c>
      <c r="B103" s="4">
        <v>3</v>
      </c>
      <c r="C103" s="4">
        <v>14</v>
      </c>
      <c r="D103" s="4">
        <v>38184.44</v>
      </c>
      <c r="E103" s="4"/>
      <c r="F103" s="4">
        <v>14</v>
      </c>
      <c r="G103" s="4">
        <v>53</v>
      </c>
      <c r="H103" s="4">
        <v>6</v>
      </c>
      <c r="I103" s="4">
        <f t="shared" si="197"/>
        <v>300</v>
      </c>
      <c r="J103" s="4">
        <v>5</v>
      </c>
      <c r="K103" s="4">
        <v>100</v>
      </c>
      <c r="L103" s="4">
        <v>82</v>
      </c>
      <c r="M103" s="4">
        <v>1</v>
      </c>
      <c r="N103" s="4">
        <v>1</v>
      </c>
      <c r="O103" s="4">
        <v>8.2</v>
      </c>
      <c r="P103" s="4">
        <v>86</v>
      </c>
      <c r="Q103" s="4">
        <v>0.4</v>
      </c>
      <c r="R103" s="4">
        <v>7.06</v>
      </c>
      <c r="S103" s="4">
        <v>96.3</v>
      </c>
      <c r="T103" s="4">
        <v>67.5</v>
      </c>
      <c r="U103" s="4">
        <v>32.1</v>
      </c>
      <c r="V103" s="4">
        <v>11.6</v>
      </c>
      <c r="W103" s="4">
        <v>80</v>
      </c>
      <c r="X103" s="4">
        <v>0.38</v>
      </c>
      <c r="Y103" s="4">
        <v>10.89</v>
      </c>
      <c r="Z103" s="4">
        <v>146.9</v>
      </c>
      <c r="AA103" s="4">
        <v>61.3</v>
      </c>
      <c r="AB103" s="4">
        <v>28.9</v>
      </c>
      <c r="AC103" s="4">
        <v>8.2</v>
      </c>
      <c r="AD103" s="4">
        <v>86</v>
      </c>
      <c r="AE103" s="4">
        <v>0.4</v>
      </c>
      <c r="AF103" s="4">
        <v>7.06</v>
      </c>
      <c r="AG103" s="4">
        <v>96.3</v>
      </c>
      <c r="AH103" s="4">
        <v>67.5</v>
      </c>
      <c r="AI103" s="4">
        <v>32.1</v>
      </c>
      <c r="AJ103" s="4">
        <f t="shared" ref="AJ103:AN103" si="206">V103-AC103</f>
        <v>3.4</v>
      </c>
      <c r="AK103" s="4">
        <f t="shared" ref="AK103:AP103" si="207">AD103-W103</f>
        <v>6</v>
      </c>
      <c r="AL103" s="4">
        <f t="shared" si="207"/>
        <v>0.02</v>
      </c>
      <c r="AM103" s="4">
        <f t="shared" si="206"/>
        <v>3.83</v>
      </c>
      <c r="AN103" s="4">
        <f t="shared" si="206"/>
        <v>50.6</v>
      </c>
      <c r="AO103" s="4">
        <f t="shared" si="207"/>
        <v>6.2</v>
      </c>
      <c r="AP103" s="4">
        <f t="shared" si="207"/>
        <v>3.2</v>
      </c>
    </row>
    <row r="104" spans="1:42">
      <c r="A104">
        <v>103</v>
      </c>
      <c r="B104" s="4">
        <v>3</v>
      </c>
      <c r="C104" s="4">
        <v>12</v>
      </c>
      <c r="D104" s="4">
        <v>29741.95</v>
      </c>
      <c r="E104" s="4"/>
      <c r="F104" s="4">
        <v>11</v>
      </c>
      <c r="G104" s="4">
        <v>0</v>
      </c>
      <c r="H104" s="4">
        <v>8</v>
      </c>
      <c r="I104" s="4">
        <f t="shared" si="197"/>
        <v>400</v>
      </c>
      <c r="J104" s="4">
        <v>3</v>
      </c>
      <c r="K104" s="4">
        <v>115</v>
      </c>
      <c r="L104" s="4">
        <v>70</v>
      </c>
      <c r="M104" s="4">
        <v>1</v>
      </c>
      <c r="N104" s="4">
        <v>1</v>
      </c>
      <c r="O104" s="4">
        <v>0.9</v>
      </c>
      <c r="P104" s="4">
        <v>105</v>
      </c>
      <c r="Q104" s="4">
        <v>0.36</v>
      </c>
      <c r="R104" s="4">
        <v>0.39</v>
      </c>
      <c r="S104" s="4">
        <v>6.8</v>
      </c>
      <c r="T104" s="4">
        <v>62</v>
      </c>
      <c r="U104" s="4">
        <v>35.5</v>
      </c>
      <c r="V104" s="4">
        <v>5.6</v>
      </c>
      <c r="W104" s="4">
        <v>93</v>
      </c>
      <c r="X104" s="4">
        <v>0.23</v>
      </c>
      <c r="Y104" s="4">
        <v>4.98</v>
      </c>
      <c r="Z104" s="4">
        <v>328.1</v>
      </c>
      <c r="AA104" s="4">
        <v>46.4</v>
      </c>
      <c r="AB104" s="4">
        <v>28.3</v>
      </c>
      <c r="AC104" s="4">
        <v>9.3</v>
      </c>
      <c r="AD104" s="4">
        <v>86</v>
      </c>
      <c r="AE104" s="4">
        <v>1.38</v>
      </c>
      <c r="AF104" s="4">
        <v>7.34</v>
      </c>
      <c r="AG104" s="4">
        <v>96.3</v>
      </c>
      <c r="AH104" s="4">
        <v>61.1</v>
      </c>
      <c r="AI104" s="4">
        <v>35</v>
      </c>
      <c r="AJ104" s="4">
        <f t="shared" ref="AJ104:AN104" si="208">V104-AC104</f>
        <v>-3.7</v>
      </c>
      <c r="AK104" s="4">
        <f t="shared" ref="AK104:AP104" si="209">AD104-W104</f>
        <v>-7</v>
      </c>
      <c r="AL104" s="4">
        <f t="shared" si="209"/>
        <v>1.15</v>
      </c>
      <c r="AM104" s="4">
        <f t="shared" si="208"/>
        <v>-2.36</v>
      </c>
      <c r="AN104" s="4">
        <f t="shared" si="208"/>
        <v>231.8</v>
      </c>
      <c r="AO104" s="4">
        <f t="shared" si="209"/>
        <v>14.7</v>
      </c>
      <c r="AP104" s="4">
        <f t="shared" si="209"/>
        <v>6.7</v>
      </c>
    </row>
    <row r="105" spans="1:42">
      <c r="A105">
        <v>104</v>
      </c>
      <c r="B105" s="4">
        <v>3</v>
      </c>
      <c r="C105" s="4">
        <v>11</v>
      </c>
      <c r="D105" s="4">
        <v>26445.61</v>
      </c>
      <c r="E105" s="4"/>
      <c r="F105" s="4">
        <v>10</v>
      </c>
      <c r="G105" s="4">
        <v>0</v>
      </c>
      <c r="H105" s="4">
        <v>6</v>
      </c>
      <c r="I105" s="4">
        <f t="shared" si="197"/>
        <v>300</v>
      </c>
      <c r="J105" s="4">
        <v>3</v>
      </c>
      <c r="K105" s="4">
        <v>100</v>
      </c>
      <c r="L105" s="4">
        <v>73</v>
      </c>
      <c r="M105" s="4">
        <v>2</v>
      </c>
      <c r="N105" s="4">
        <v>2</v>
      </c>
      <c r="O105" s="4">
        <v>16.7</v>
      </c>
      <c r="P105" s="4">
        <v>124</v>
      </c>
      <c r="Q105" s="4">
        <v>0.85</v>
      </c>
      <c r="R105" s="4">
        <v>15.07</v>
      </c>
      <c r="S105" s="4">
        <v>11</v>
      </c>
      <c r="T105" s="4">
        <v>82.9</v>
      </c>
      <c r="U105" s="4">
        <v>46.7</v>
      </c>
      <c r="V105" s="4">
        <v>15.3</v>
      </c>
      <c r="W105" s="4">
        <v>109</v>
      </c>
      <c r="X105" s="4">
        <v>0.96</v>
      </c>
      <c r="Y105" s="4">
        <v>13.75</v>
      </c>
      <c r="Z105" s="4">
        <v>153</v>
      </c>
      <c r="AA105" s="4">
        <v>59.2</v>
      </c>
      <c r="AB105" s="4">
        <v>34.1</v>
      </c>
      <c r="AC105" s="4">
        <v>7.7</v>
      </c>
      <c r="AD105" s="4">
        <v>107</v>
      </c>
      <c r="AE105" s="4">
        <v>1.05</v>
      </c>
      <c r="AF105" s="4">
        <v>5.63</v>
      </c>
      <c r="AG105" s="4">
        <v>41.3</v>
      </c>
      <c r="AH105" s="4">
        <v>64.1</v>
      </c>
      <c r="AI105" s="4">
        <v>38.7</v>
      </c>
      <c r="AJ105" s="4">
        <f t="shared" ref="AJ105:AN105" si="210">V105-AC105</f>
        <v>7.6</v>
      </c>
      <c r="AK105" s="4">
        <f t="shared" ref="AK105:AP105" si="211">AD105-W105</f>
        <v>-2</v>
      </c>
      <c r="AL105" s="4">
        <f t="shared" si="211"/>
        <v>0.0900000000000001</v>
      </c>
      <c r="AM105" s="4">
        <f t="shared" si="210"/>
        <v>8.12</v>
      </c>
      <c r="AN105" s="4">
        <f t="shared" si="210"/>
        <v>111.7</v>
      </c>
      <c r="AO105" s="4">
        <f t="shared" si="211"/>
        <v>4.89999999999999</v>
      </c>
      <c r="AP105" s="4">
        <f t="shared" si="211"/>
        <v>4.6</v>
      </c>
    </row>
    <row r="106" spans="1:42">
      <c r="A106">
        <v>105</v>
      </c>
      <c r="B106" s="4">
        <v>3</v>
      </c>
      <c r="C106" s="4">
        <v>12</v>
      </c>
      <c r="D106" s="4">
        <v>26213</v>
      </c>
      <c r="E106" s="4"/>
      <c r="F106" s="4">
        <v>5</v>
      </c>
      <c r="G106" s="4">
        <v>0</v>
      </c>
      <c r="H106" s="4">
        <v>6</v>
      </c>
      <c r="I106" s="4">
        <f t="shared" si="197"/>
        <v>300</v>
      </c>
      <c r="J106" s="4">
        <v>4</v>
      </c>
      <c r="K106" s="4">
        <v>90</v>
      </c>
      <c r="L106" s="4">
        <v>59</v>
      </c>
      <c r="M106" s="4">
        <v>1</v>
      </c>
      <c r="N106" s="4">
        <v>1</v>
      </c>
      <c r="O106" s="4">
        <v>17.2</v>
      </c>
      <c r="P106" s="4">
        <v>144</v>
      </c>
      <c r="Q106" s="4">
        <v>0.48</v>
      </c>
      <c r="R106" s="4">
        <v>15.59</v>
      </c>
      <c r="S106" s="4">
        <v>5.4</v>
      </c>
      <c r="T106" s="4">
        <v>72.5</v>
      </c>
      <c r="U106" s="4">
        <v>40.1</v>
      </c>
      <c r="V106" s="4">
        <v>16</v>
      </c>
      <c r="W106" s="4">
        <v>130</v>
      </c>
      <c r="X106" s="4">
        <v>0.69</v>
      </c>
      <c r="Y106" s="4">
        <v>13.84</v>
      </c>
      <c r="Z106" s="4">
        <v>116.5</v>
      </c>
      <c r="AA106" s="4">
        <v>51.8</v>
      </c>
      <c r="AB106" s="4">
        <v>29.8</v>
      </c>
      <c r="AC106" s="4">
        <v>8.2</v>
      </c>
      <c r="AD106" s="4">
        <v>128</v>
      </c>
      <c r="AE106" s="4">
        <v>1.22</v>
      </c>
      <c r="AF106" s="4">
        <v>5.83</v>
      </c>
      <c r="AG106" s="4">
        <v>18.2</v>
      </c>
      <c r="AH106" s="4">
        <v>64.6</v>
      </c>
      <c r="AI106" s="4">
        <v>38.5</v>
      </c>
      <c r="AJ106" s="4">
        <f t="shared" ref="AJ106:AN106" si="212">V106-AC106</f>
        <v>7.8</v>
      </c>
      <c r="AK106" s="4">
        <f t="shared" ref="AK106:AP106" si="213">AD106-W106</f>
        <v>-2</v>
      </c>
      <c r="AL106" s="4">
        <f t="shared" si="213"/>
        <v>0.53</v>
      </c>
      <c r="AM106" s="4">
        <f t="shared" si="212"/>
        <v>8.01</v>
      </c>
      <c r="AN106" s="4">
        <f t="shared" si="212"/>
        <v>98.3</v>
      </c>
      <c r="AO106" s="4">
        <f t="shared" si="213"/>
        <v>12.8</v>
      </c>
      <c r="AP106" s="4">
        <f t="shared" si="213"/>
        <v>8.7</v>
      </c>
    </row>
    <row r="107" spans="1:42">
      <c r="A107">
        <v>106</v>
      </c>
      <c r="B107" s="4">
        <v>3</v>
      </c>
      <c r="C107" s="4">
        <v>15</v>
      </c>
      <c r="D107" s="4">
        <v>42171.67</v>
      </c>
      <c r="E107" s="4"/>
      <c r="F107" s="4">
        <v>14</v>
      </c>
      <c r="G107" s="4">
        <v>11.5</v>
      </c>
      <c r="H107" s="4">
        <v>10</v>
      </c>
      <c r="I107" s="4">
        <f t="shared" si="197"/>
        <v>500</v>
      </c>
      <c r="J107" s="4">
        <v>4</v>
      </c>
      <c r="K107" s="4">
        <v>120</v>
      </c>
      <c r="L107" s="4">
        <v>63</v>
      </c>
      <c r="M107" s="4">
        <v>1</v>
      </c>
      <c r="N107" s="4">
        <v>1</v>
      </c>
      <c r="O107" s="4">
        <v>1</v>
      </c>
      <c r="P107" s="4">
        <v>114</v>
      </c>
      <c r="Q107" s="4">
        <v>0.15</v>
      </c>
      <c r="R107" s="4">
        <v>0.72</v>
      </c>
      <c r="S107" s="4">
        <v>15.3</v>
      </c>
      <c r="T107" s="4">
        <v>58.6</v>
      </c>
      <c r="U107" s="4">
        <v>34.9</v>
      </c>
      <c r="V107" s="4">
        <v>9.8</v>
      </c>
      <c r="W107" s="4">
        <v>84</v>
      </c>
      <c r="X107" s="4">
        <v>0.23</v>
      </c>
      <c r="Y107" s="4">
        <v>9.17</v>
      </c>
      <c r="Z107" s="4">
        <v>328.1</v>
      </c>
      <c r="AA107" s="4">
        <v>41.6</v>
      </c>
      <c r="AB107" s="4">
        <v>26.4</v>
      </c>
      <c r="AC107" s="4">
        <v>7.6</v>
      </c>
      <c r="AD107" s="4">
        <v>92</v>
      </c>
      <c r="AE107" s="4">
        <v>0.39</v>
      </c>
      <c r="AF107" s="4">
        <v>6.66</v>
      </c>
      <c r="AG107" s="4">
        <v>57.6</v>
      </c>
      <c r="AH107" s="4">
        <v>54.5</v>
      </c>
      <c r="AI107" s="4">
        <v>32.1</v>
      </c>
      <c r="AJ107" s="4">
        <f t="shared" ref="AJ107:AN107" si="214">V107-AC107</f>
        <v>2.2</v>
      </c>
      <c r="AK107" s="4">
        <f t="shared" ref="AK107:AP107" si="215">AD107-W107</f>
        <v>8</v>
      </c>
      <c r="AL107" s="4">
        <f t="shared" si="215"/>
        <v>0.16</v>
      </c>
      <c r="AM107" s="4">
        <f t="shared" si="214"/>
        <v>2.51</v>
      </c>
      <c r="AN107" s="4">
        <f t="shared" si="214"/>
        <v>270.5</v>
      </c>
      <c r="AO107" s="4">
        <f t="shared" si="215"/>
        <v>12.9</v>
      </c>
      <c r="AP107" s="4">
        <f t="shared" si="215"/>
        <v>5.7</v>
      </c>
    </row>
    <row r="108" spans="1:42">
      <c r="A108">
        <v>107</v>
      </c>
      <c r="B108" s="4">
        <v>3</v>
      </c>
      <c r="C108" s="4">
        <v>13</v>
      </c>
      <c r="D108" s="4">
        <v>26675.84</v>
      </c>
      <c r="E108" s="4"/>
      <c r="F108" s="4">
        <v>12</v>
      </c>
      <c r="G108" s="4">
        <v>0</v>
      </c>
      <c r="H108" s="4">
        <v>6</v>
      </c>
      <c r="I108" s="4">
        <f t="shared" si="197"/>
        <v>300</v>
      </c>
      <c r="J108" s="4">
        <v>3</v>
      </c>
      <c r="K108" s="4">
        <v>115</v>
      </c>
      <c r="L108" s="4">
        <v>34</v>
      </c>
      <c r="M108" s="4">
        <v>1</v>
      </c>
      <c r="N108" s="4">
        <v>1</v>
      </c>
      <c r="O108" s="4">
        <v>13.7</v>
      </c>
      <c r="P108" s="4">
        <v>135</v>
      </c>
      <c r="Q108" s="4">
        <v>1.23</v>
      </c>
      <c r="R108" s="4">
        <v>11.5</v>
      </c>
      <c r="S108" s="4">
        <v>1.8</v>
      </c>
      <c r="T108" s="4">
        <v>67.2</v>
      </c>
      <c r="U108" s="4">
        <v>36.5</v>
      </c>
      <c r="V108" s="4">
        <v>11.9</v>
      </c>
      <c r="W108" s="4">
        <v>124</v>
      </c>
      <c r="X108" s="4">
        <v>1.52</v>
      </c>
      <c r="Y108" s="4">
        <v>9.1</v>
      </c>
      <c r="Z108" s="4">
        <v>66.9</v>
      </c>
      <c r="AA108" s="4">
        <v>48.5</v>
      </c>
      <c r="AB108" s="4">
        <v>29.8</v>
      </c>
      <c r="AC108" s="4">
        <v>5.3</v>
      </c>
      <c r="AD108" s="4">
        <v>129</v>
      </c>
      <c r="AE108" s="4">
        <v>1.3</v>
      </c>
      <c r="AF108" s="4">
        <v>3.04</v>
      </c>
      <c r="AG108" s="4">
        <v>54.2</v>
      </c>
      <c r="AH108" s="4">
        <v>63.7</v>
      </c>
      <c r="AI108" s="4">
        <v>41.4</v>
      </c>
      <c r="AJ108" s="4">
        <f t="shared" ref="AJ108:AN108" si="216">V108-AC108</f>
        <v>6.6</v>
      </c>
      <c r="AK108" s="4">
        <f t="shared" ref="AK108:AP108" si="217">AD108-W108</f>
        <v>5</v>
      </c>
      <c r="AL108" s="4">
        <f t="shared" si="217"/>
        <v>-0.22</v>
      </c>
      <c r="AM108" s="4">
        <f t="shared" si="216"/>
        <v>6.06</v>
      </c>
      <c r="AN108" s="4">
        <f t="shared" si="216"/>
        <v>12.7</v>
      </c>
      <c r="AO108" s="4">
        <f t="shared" si="217"/>
        <v>15.2</v>
      </c>
      <c r="AP108" s="4">
        <f t="shared" si="217"/>
        <v>11.6</v>
      </c>
    </row>
    <row r="109" spans="1:42">
      <c r="A109">
        <v>108</v>
      </c>
      <c r="B109" s="4">
        <v>3</v>
      </c>
      <c r="C109" s="4">
        <v>12</v>
      </c>
      <c r="D109" s="4">
        <v>22606.87</v>
      </c>
      <c r="E109" s="4"/>
      <c r="F109" s="4">
        <v>13</v>
      </c>
      <c r="G109" s="4">
        <v>0</v>
      </c>
      <c r="H109" s="4">
        <v>4</v>
      </c>
      <c r="I109" s="4">
        <f t="shared" si="197"/>
        <v>200</v>
      </c>
      <c r="J109" s="4">
        <v>4</v>
      </c>
      <c r="K109" s="4">
        <v>95</v>
      </c>
      <c r="L109" s="4">
        <v>52</v>
      </c>
      <c r="M109" s="4">
        <v>1</v>
      </c>
      <c r="N109" s="4">
        <v>2</v>
      </c>
      <c r="O109" s="4">
        <v>12.7</v>
      </c>
      <c r="P109" s="4">
        <v>147</v>
      </c>
      <c r="Q109" s="4">
        <v>0.51</v>
      </c>
      <c r="R109" s="4">
        <v>10.99</v>
      </c>
      <c r="S109" s="4">
        <v>0.5</v>
      </c>
      <c r="T109" s="4">
        <v>68.7</v>
      </c>
      <c r="U109" s="4">
        <v>34.9</v>
      </c>
      <c r="V109" s="4">
        <v>10.5</v>
      </c>
      <c r="W109" s="4">
        <v>140</v>
      </c>
      <c r="X109" s="4">
        <v>0.65</v>
      </c>
      <c r="Y109" s="4">
        <v>9.16</v>
      </c>
      <c r="Z109" s="4">
        <v>89.8</v>
      </c>
      <c r="AA109" s="4">
        <v>52.7</v>
      </c>
      <c r="AB109" s="4">
        <v>28.1</v>
      </c>
      <c r="AC109" s="4">
        <v>6.2</v>
      </c>
      <c r="AD109" s="4">
        <v>161</v>
      </c>
      <c r="AE109" s="4">
        <v>1.34</v>
      </c>
      <c r="AF109" s="4">
        <v>3.93</v>
      </c>
      <c r="AG109" s="4">
        <v>34.2</v>
      </c>
      <c r="AH109" s="4">
        <v>70.2</v>
      </c>
      <c r="AI109" s="4">
        <v>41.1</v>
      </c>
      <c r="AJ109" s="4">
        <f t="shared" ref="AJ109:AN109" si="218">V109-AC109</f>
        <v>4.3</v>
      </c>
      <c r="AK109" s="4">
        <f t="shared" ref="AK109:AP109" si="219">AD109-W109</f>
        <v>21</v>
      </c>
      <c r="AL109" s="4">
        <f t="shared" si="219"/>
        <v>0.69</v>
      </c>
      <c r="AM109" s="4">
        <f t="shared" si="218"/>
        <v>5.23</v>
      </c>
      <c r="AN109" s="4">
        <f t="shared" si="218"/>
        <v>55.6</v>
      </c>
      <c r="AO109" s="4">
        <f t="shared" si="219"/>
        <v>17.5</v>
      </c>
      <c r="AP109" s="4">
        <f t="shared" si="219"/>
        <v>13</v>
      </c>
    </row>
    <row r="110" spans="1:42">
      <c r="A110">
        <v>109</v>
      </c>
      <c r="B110" s="4">
        <v>3</v>
      </c>
      <c r="C110" s="4">
        <v>12</v>
      </c>
      <c r="D110" s="4">
        <v>32306.3</v>
      </c>
      <c r="E110" s="4"/>
      <c r="F110" s="4">
        <v>13</v>
      </c>
      <c r="G110" s="4">
        <v>40.5</v>
      </c>
      <c r="H110" s="4">
        <v>8</v>
      </c>
      <c r="I110" s="4">
        <f t="shared" si="197"/>
        <v>400</v>
      </c>
      <c r="J110" s="4">
        <v>4</v>
      </c>
      <c r="K110" s="4">
        <v>175</v>
      </c>
      <c r="L110" s="4">
        <v>83</v>
      </c>
      <c r="M110" s="4">
        <v>2</v>
      </c>
      <c r="N110" s="4">
        <v>1</v>
      </c>
      <c r="O110" s="4">
        <v>9</v>
      </c>
      <c r="P110" s="4">
        <v>125</v>
      </c>
      <c r="Q110" s="4">
        <v>0.45</v>
      </c>
      <c r="R110" s="4">
        <v>7.94</v>
      </c>
      <c r="S110" s="4">
        <v>245.8</v>
      </c>
      <c r="T110" s="4">
        <v>63.2</v>
      </c>
      <c r="U110" s="4">
        <v>34.7</v>
      </c>
      <c r="V110" s="4">
        <v>9.1</v>
      </c>
      <c r="W110" s="4">
        <v>100</v>
      </c>
      <c r="X110" s="4">
        <v>0.76</v>
      </c>
      <c r="Y110" s="4">
        <v>7.72</v>
      </c>
      <c r="Z110" s="4">
        <v>328.1</v>
      </c>
      <c r="AA110" s="4">
        <v>46.9</v>
      </c>
      <c r="AB110" s="4">
        <v>29.2</v>
      </c>
      <c r="AC110" s="9">
        <v>8.5</v>
      </c>
      <c r="AD110" s="9">
        <v>120</v>
      </c>
      <c r="AE110" s="9">
        <v>0.72</v>
      </c>
      <c r="AF110" s="9">
        <v>6.56</v>
      </c>
      <c r="AG110" s="9">
        <v>25.7</v>
      </c>
      <c r="AH110" s="9">
        <v>54</v>
      </c>
      <c r="AI110" s="9">
        <v>35</v>
      </c>
      <c r="AJ110" s="4">
        <f t="shared" ref="AJ110:AN110" si="220">V110-AC110</f>
        <v>0.6</v>
      </c>
      <c r="AK110" s="4">
        <f t="shared" ref="AK110:AP110" si="221">AD110-W110</f>
        <v>20</v>
      </c>
      <c r="AL110" s="4">
        <f t="shared" si="221"/>
        <v>-0.04</v>
      </c>
      <c r="AM110" s="4">
        <f t="shared" si="220"/>
        <v>1.16</v>
      </c>
      <c r="AN110" s="4">
        <f t="shared" si="220"/>
        <v>302.4</v>
      </c>
      <c r="AO110" s="4">
        <f t="shared" si="221"/>
        <v>7.1</v>
      </c>
      <c r="AP110" s="4">
        <f t="shared" si="221"/>
        <v>5.8</v>
      </c>
    </row>
    <row r="111" spans="1:42">
      <c r="A111">
        <v>110</v>
      </c>
      <c r="B111" s="4">
        <v>3</v>
      </c>
      <c r="C111" s="4">
        <v>14</v>
      </c>
      <c r="D111" s="4">
        <v>45321.7</v>
      </c>
      <c r="E111" s="4"/>
      <c r="F111" s="4">
        <v>14</v>
      </c>
      <c r="G111" s="4">
        <v>0</v>
      </c>
      <c r="H111" s="4">
        <v>6</v>
      </c>
      <c r="I111" s="4">
        <f t="shared" si="197"/>
        <v>300</v>
      </c>
      <c r="J111" s="4">
        <v>5</v>
      </c>
      <c r="K111" s="4">
        <v>155</v>
      </c>
      <c r="L111" s="4">
        <v>52</v>
      </c>
      <c r="M111" s="4">
        <v>1</v>
      </c>
      <c r="N111" s="4">
        <v>1</v>
      </c>
      <c r="O111" s="4">
        <v>8</v>
      </c>
      <c r="P111" s="4">
        <v>78</v>
      </c>
      <c r="Q111" s="4">
        <v>0.31</v>
      </c>
      <c r="R111" s="4">
        <v>7.21</v>
      </c>
      <c r="S111" s="4">
        <v>34.1</v>
      </c>
      <c r="T111" s="4">
        <v>74.8</v>
      </c>
      <c r="U111" s="4">
        <v>41.1</v>
      </c>
      <c r="V111" s="4">
        <v>9</v>
      </c>
      <c r="W111" s="4">
        <v>73</v>
      </c>
      <c r="X111" s="4">
        <v>0.42</v>
      </c>
      <c r="Y111" s="4">
        <v>8.1</v>
      </c>
      <c r="Z111" s="4">
        <v>236.7</v>
      </c>
      <c r="AA111" s="4">
        <v>56.2</v>
      </c>
      <c r="AB111" s="4">
        <v>31.5</v>
      </c>
      <c r="AC111" s="4">
        <v>9.3</v>
      </c>
      <c r="AD111" s="4">
        <v>75</v>
      </c>
      <c r="AE111" s="4">
        <v>1.18</v>
      </c>
      <c r="AF111" s="4">
        <v>6.7</v>
      </c>
      <c r="AG111" s="4">
        <v>67.4</v>
      </c>
      <c r="AH111" s="4">
        <v>62.7</v>
      </c>
      <c r="AI111" s="4">
        <v>36.5</v>
      </c>
      <c r="AJ111" s="4">
        <f t="shared" ref="AJ111:AN111" si="222">V111-AC111</f>
        <v>-0.300000000000001</v>
      </c>
      <c r="AK111" s="4">
        <f t="shared" ref="AK111:AP111" si="223">AD111-W111</f>
        <v>2</v>
      </c>
      <c r="AL111" s="4">
        <f t="shared" si="223"/>
        <v>0.76</v>
      </c>
      <c r="AM111" s="4">
        <f t="shared" si="222"/>
        <v>1.4</v>
      </c>
      <c r="AN111" s="4">
        <f t="shared" si="222"/>
        <v>169.3</v>
      </c>
      <c r="AO111" s="4">
        <f t="shared" si="223"/>
        <v>6.5</v>
      </c>
      <c r="AP111" s="4">
        <f t="shared" si="223"/>
        <v>5</v>
      </c>
    </row>
    <row r="112" spans="1:42">
      <c r="A112">
        <v>111</v>
      </c>
      <c r="B112" s="4">
        <v>3</v>
      </c>
      <c r="C112" s="4">
        <v>14</v>
      </c>
      <c r="D112" s="4">
        <v>31025.49</v>
      </c>
      <c r="E112" s="4"/>
      <c r="F112" s="4">
        <v>11</v>
      </c>
      <c r="G112" s="4">
        <v>12.5</v>
      </c>
      <c r="H112" s="4">
        <v>4</v>
      </c>
      <c r="I112" s="4">
        <f t="shared" si="197"/>
        <v>200</v>
      </c>
      <c r="J112" s="4">
        <v>5</v>
      </c>
      <c r="K112" s="4">
        <v>70</v>
      </c>
      <c r="L112" s="4">
        <v>75</v>
      </c>
      <c r="M112" s="4">
        <v>1</v>
      </c>
      <c r="N112" s="4">
        <v>2</v>
      </c>
      <c r="O112" s="4">
        <v>5.3</v>
      </c>
      <c r="P112" s="4">
        <v>146</v>
      </c>
      <c r="Q112" s="4">
        <v>0.31</v>
      </c>
      <c r="R112" s="4">
        <v>4.74</v>
      </c>
      <c r="S112" s="4">
        <v>1.8</v>
      </c>
      <c r="T112" s="4">
        <v>61.4</v>
      </c>
      <c r="U112" s="4">
        <v>36.7</v>
      </c>
      <c r="V112" s="4">
        <v>6.5</v>
      </c>
      <c r="W112" s="4">
        <v>108</v>
      </c>
      <c r="X112" s="4">
        <v>0.5</v>
      </c>
      <c r="Y112" s="4">
        <v>5.67</v>
      </c>
      <c r="Z112" s="4">
        <v>136.9</v>
      </c>
      <c r="AA112" s="4">
        <v>45.1</v>
      </c>
      <c r="AB112" s="4">
        <v>27</v>
      </c>
      <c r="AC112" s="4">
        <v>4.6</v>
      </c>
      <c r="AD112" s="4">
        <v>125</v>
      </c>
      <c r="AE112" s="4">
        <v>0.58</v>
      </c>
      <c r="AF112" s="4">
        <v>3.35</v>
      </c>
      <c r="AG112" s="4">
        <v>21.8</v>
      </c>
      <c r="AH112" s="4">
        <v>54.3</v>
      </c>
      <c r="AI112" s="4">
        <v>33.6</v>
      </c>
      <c r="AJ112" s="4">
        <f t="shared" ref="AJ112:AN112" si="224">V112-AC112</f>
        <v>1.9</v>
      </c>
      <c r="AK112" s="4">
        <f t="shared" ref="AK112:AP112" si="225">AD112-W112</f>
        <v>17</v>
      </c>
      <c r="AL112" s="4">
        <f t="shared" si="225"/>
        <v>0.08</v>
      </c>
      <c r="AM112" s="4">
        <f t="shared" si="224"/>
        <v>2.32</v>
      </c>
      <c r="AN112" s="4">
        <f t="shared" si="224"/>
        <v>115.1</v>
      </c>
      <c r="AO112" s="4">
        <f t="shared" si="225"/>
        <v>9.2</v>
      </c>
      <c r="AP112" s="4">
        <f t="shared" si="225"/>
        <v>6.6</v>
      </c>
    </row>
    <row r="113" spans="1:42">
      <c r="A113">
        <v>112</v>
      </c>
      <c r="B113" s="4">
        <v>3</v>
      </c>
      <c r="C113" s="4">
        <v>18</v>
      </c>
      <c r="D113" s="4">
        <v>33602.1</v>
      </c>
      <c r="E113" s="4"/>
      <c r="F113" s="4">
        <v>11</v>
      </c>
      <c r="G113" s="4">
        <v>0</v>
      </c>
      <c r="H113" s="4">
        <v>8</v>
      </c>
      <c r="I113" s="4">
        <f t="shared" si="197"/>
        <v>400</v>
      </c>
      <c r="J113" s="4">
        <v>4</v>
      </c>
      <c r="K113" s="4">
        <v>185</v>
      </c>
      <c r="L113" s="4">
        <v>64</v>
      </c>
      <c r="M113" s="4">
        <v>2</v>
      </c>
      <c r="N113" s="4">
        <v>1</v>
      </c>
      <c r="O113" s="4">
        <v>6.4</v>
      </c>
      <c r="P113" s="4">
        <v>80</v>
      </c>
      <c r="Q113" s="4">
        <v>0.11</v>
      </c>
      <c r="R113" s="4">
        <v>6.14</v>
      </c>
      <c r="S113" s="4">
        <v>39.8</v>
      </c>
      <c r="T113" s="4">
        <v>61.9</v>
      </c>
      <c r="U113" s="4">
        <v>32.7</v>
      </c>
      <c r="V113" s="4">
        <v>10.7</v>
      </c>
      <c r="W113" s="4">
        <v>96</v>
      </c>
      <c r="X113" s="4">
        <v>0.41</v>
      </c>
      <c r="Y113" s="4">
        <v>10.07</v>
      </c>
      <c r="Z113" s="4">
        <v>108.3</v>
      </c>
      <c r="AA113" s="4">
        <v>50.7</v>
      </c>
      <c r="AB113" s="4">
        <v>26.2</v>
      </c>
      <c r="AC113" s="8">
        <v>5.1</v>
      </c>
      <c r="AD113" s="8">
        <v>87</v>
      </c>
      <c r="AE113" s="8">
        <v>1.34</v>
      </c>
      <c r="AF113" s="8">
        <v>3.04</v>
      </c>
      <c r="AG113" s="8">
        <v>18.5</v>
      </c>
      <c r="AH113" s="8">
        <v>57.6</v>
      </c>
      <c r="AI113" s="8">
        <v>33.6</v>
      </c>
      <c r="AJ113" s="4">
        <f t="shared" ref="AJ113:AN113" si="226">V113-AC113</f>
        <v>5.6</v>
      </c>
      <c r="AK113" s="4">
        <f t="shared" ref="AK113:AP113" si="227">AD113-W113</f>
        <v>-9</v>
      </c>
      <c r="AL113" s="4">
        <f t="shared" si="227"/>
        <v>0.93</v>
      </c>
      <c r="AM113" s="4">
        <f t="shared" si="226"/>
        <v>7.03</v>
      </c>
      <c r="AN113" s="4">
        <f t="shared" si="226"/>
        <v>89.8</v>
      </c>
      <c r="AO113" s="4">
        <f t="shared" si="227"/>
        <v>6.9</v>
      </c>
      <c r="AP113" s="4">
        <f t="shared" si="227"/>
        <v>7.4</v>
      </c>
    </row>
    <row r="114" spans="1:42">
      <c r="A114">
        <v>113</v>
      </c>
      <c r="B114" s="4">
        <v>3</v>
      </c>
      <c r="C114" s="4">
        <v>15</v>
      </c>
      <c r="D114" s="4">
        <v>32996.03</v>
      </c>
      <c r="E114" s="4"/>
      <c r="F114" s="4">
        <v>16</v>
      </c>
      <c r="G114" s="4">
        <v>0</v>
      </c>
      <c r="H114" s="4">
        <v>8</v>
      </c>
      <c r="I114" s="4">
        <f t="shared" si="197"/>
        <v>400</v>
      </c>
      <c r="J114" s="4">
        <v>5</v>
      </c>
      <c r="K114" s="4">
        <v>105</v>
      </c>
      <c r="L114" s="4">
        <v>63</v>
      </c>
      <c r="M114" s="4">
        <v>1</v>
      </c>
      <c r="N114" s="4">
        <v>2</v>
      </c>
      <c r="O114" s="4">
        <v>11.8</v>
      </c>
      <c r="P114" s="4">
        <v>115</v>
      </c>
      <c r="Q114" s="4">
        <v>0.59</v>
      </c>
      <c r="R114" s="4">
        <v>10.96</v>
      </c>
      <c r="S114" s="4">
        <v>110.8</v>
      </c>
      <c r="T114" s="4">
        <v>38.2</v>
      </c>
      <c r="U114" s="4">
        <v>14.6</v>
      </c>
      <c r="V114" s="4">
        <v>11.9</v>
      </c>
      <c r="W114" s="4">
        <v>133</v>
      </c>
      <c r="X114" s="4">
        <v>0.97</v>
      </c>
      <c r="Y114" s="4">
        <v>9.58</v>
      </c>
      <c r="Z114" s="4">
        <v>145.7</v>
      </c>
      <c r="AA114" s="4">
        <v>50.2</v>
      </c>
      <c r="AB114" s="4">
        <v>27.6</v>
      </c>
      <c r="AC114" s="8">
        <v>12.4</v>
      </c>
      <c r="AD114" s="8">
        <v>118</v>
      </c>
      <c r="AE114" s="8">
        <v>0.96</v>
      </c>
      <c r="AF114" s="8">
        <v>10.2</v>
      </c>
      <c r="AG114" s="8">
        <v>155.5</v>
      </c>
      <c r="AH114" s="8">
        <v>55.1</v>
      </c>
      <c r="AI114" s="8">
        <v>24.3</v>
      </c>
      <c r="AJ114" s="4">
        <f t="shared" ref="AJ114:AN114" si="228">V114-AC114</f>
        <v>-0.5</v>
      </c>
      <c r="AK114" s="4">
        <f t="shared" ref="AK114:AP114" si="229">AD114-W114</f>
        <v>-15</v>
      </c>
      <c r="AL114" s="4">
        <f t="shared" si="229"/>
        <v>-0.01</v>
      </c>
      <c r="AM114" s="4">
        <f t="shared" si="228"/>
        <v>-0.619999999999999</v>
      </c>
      <c r="AN114" s="4">
        <f t="shared" si="228"/>
        <v>-9.80000000000001</v>
      </c>
      <c r="AO114" s="4">
        <f t="shared" si="229"/>
        <v>4.9</v>
      </c>
      <c r="AP114" s="4">
        <f t="shared" si="229"/>
        <v>-3.3</v>
      </c>
    </row>
    <row r="115" spans="1:42">
      <c r="A115">
        <v>114</v>
      </c>
      <c r="B115" s="4">
        <v>3</v>
      </c>
      <c r="C115" s="4">
        <v>15</v>
      </c>
      <c r="D115" s="4">
        <v>50769.53</v>
      </c>
      <c r="E115" s="4"/>
      <c r="F115" s="4">
        <v>13</v>
      </c>
      <c r="G115" s="4">
        <v>76.5</v>
      </c>
      <c r="H115" s="4">
        <v>8</v>
      </c>
      <c r="I115" s="4">
        <f t="shared" si="197"/>
        <v>400</v>
      </c>
      <c r="J115" s="4">
        <v>5</v>
      </c>
      <c r="K115" s="4">
        <v>145</v>
      </c>
      <c r="L115" s="4">
        <v>78</v>
      </c>
      <c r="M115" s="4">
        <v>1</v>
      </c>
      <c r="N115" s="4">
        <v>1</v>
      </c>
      <c r="O115" s="4">
        <v>18.4</v>
      </c>
      <c r="P115" s="4">
        <v>64</v>
      </c>
      <c r="Q115" s="4">
        <v>0.76</v>
      </c>
      <c r="R115" s="4">
        <v>16.77</v>
      </c>
      <c r="S115" s="4">
        <v>182.1</v>
      </c>
      <c r="T115" s="4">
        <v>46.4</v>
      </c>
      <c r="U115" s="4">
        <v>25.6</v>
      </c>
      <c r="V115" s="8">
        <v>10.5</v>
      </c>
      <c r="W115" s="8">
        <v>70</v>
      </c>
      <c r="X115" s="8">
        <v>0.53</v>
      </c>
      <c r="Y115" s="8">
        <v>9.07</v>
      </c>
      <c r="Z115" s="8">
        <v>156</v>
      </c>
      <c r="AA115" s="8">
        <v>50</v>
      </c>
      <c r="AB115" s="8">
        <v>25.3</v>
      </c>
      <c r="AC115" s="4">
        <v>10.7</v>
      </c>
      <c r="AD115" s="4">
        <v>70</v>
      </c>
      <c r="AE115" s="4">
        <v>0.8</v>
      </c>
      <c r="AF115" s="4">
        <v>8.72</v>
      </c>
      <c r="AG115" s="4">
        <v>97.3</v>
      </c>
      <c r="AH115" s="4">
        <v>54.6</v>
      </c>
      <c r="AI115" s="4">
        <v>30.7</v>
      </c>
      <c r="AJ115" s="4">
        <f t="shared" ref="AJ115:AN115" si="230">V115-AC115</f>
        <v>-0.199999999999999</v>
      </c>
      <c r="AK115" s="4">
        <f t="shared" ref="AK115:AP115" si="231">AD115-W115</f>
        <v>0</v>
      </c>
      <c r="AL115" s="4">
        <f t="shared" si="231"/>
        <v>0.27</v>
      </c>
      <c r="AM115" s="4">
        <f t="shared" si="230"/>
        <v>0.35</v>
      </c>
      <c r="AN115" s="4">
        <f t="shared" si="230"/>
        <v>58.7</v>
      </c>
      <c r="AO115" s="4">
        <f t="shared" si="231"/>
        <v>4.6</v>
      </c>
      <c r="AP115" s="4">
        <f t="shared" si="231"/>
        <v>5.4</v>
      </c>
    </row>
    <row r="116" spans="1:42">
      <c r="A116">
        <v>115</v>
      </c>
      <c r="B116" s="4">
        <v>3</v>
      </c>
      <c r="C116" s="4">
        <v>16</v>
      </c>
      <c r="D116" s="4">
        <v>37783.23</v>
      </c>
      <c r="E116" s="4"/>
      <c r="F116" s="4">
        <v>14</v>
      </c>
      <c r="G116" s="4">
        <v>9</v>
      </c>
      <c r="H116" s="4">
        <v>6</v>
      </c>
      <c r="I116" s="4">
        <f t="shared" si="197"/>
        <v>300</v>
      </c>
      <c r="J116" s="4">
        <v>6</v>
      </c>
      <c r="K116" s="4">
        <v>135</v>
      </c>
      <c r="L116" s="4">
        <v>82</v>
      </c>
      <c r="M116" s="4">
        <v>2</v>
      </c>
      <c r="N116" s="4">
        <v>1</v>
      </c>
      <c r="O116" s="4">
        <v>9.2</v>
      </c>
      <c r="P116" s="4">
        <v>97</v>
      </c>
      <c r="Q116" s="4">
        <v>0.74</v>
      </c>
      <c r="R116" s="4">
        <v>8.27</v>
      </c>
      <c r="S116" s="4">
        <v>170.4</v>
      </c>
      <c r="T116" s="4">
        <v>55.1</v>
      </c>
      <c r="U116" s="4">
        <v>30.1</v>
      </c>
      <c r="V116" s="8">
        <v>16.4</v>
      </c>
      <c r="W116" s="8">
        <v>102</v>
      </c>
      <c r="X116" s="8">
        <v>1.08</v>
      </c>
      <c r="Y116" s="8">
        <v>14.24</v>
      </c>
      <c r="Z116" s="8">
        <v>281.9</v>
      </c>
      <c r="AA116" s="8">
        <v>54.9</v>
      </c>
      <c r="AB116" s="8">
        <v>29.6</v>
      </c>
      <c r="AC116" s="4">
        <v>12.7</v>
      </c>
      <c r="AD116" s="4">
        <v>140</v>
      </c>
      <c r="AE116" s="4">
        <v>1.02</v>
      </c>
      <c r="AF116" s="4">
        <v>10.08</v>
      </c>
      <c r="AG116" s="4">
        <v>82.6</v>
      </c>
      <c r="AH116" s="4">
        <v>62.7</v>
      </c>
      <c r="AI116" s="4">
        <v>34.2</v>
      </c>
      <c r="AJ116" s="4">
        <f t="shared" ref="AJ116:AN116" si="232">V116-AC116</f>
        <v>3.7</v>
      </c>
      <c r="AK116" s="4">
        <f t="shared" ref="AK116:AP116" si="233">AD116-W116</f>
        <v>38</v>
      </c>
      <c r="AL116" s="4">
        <f t="shared" si="233"/>
        <v>-0.0600000000000001</v>
      </c>
      <c r="AM116" s="4">
        <f t="shared" si="232"/>
        <v>4.16</v>
      </c>
      <c r="AN116" s="4">
        <f t="shared" si="232"/>
        <v>199.3</v>
      </c>
      <c r="AO116" s="4">
        <f t="shared" si="233"/>
        <v>7.8</v>
      </c>
      <c r="AP116" s="4">
        <f t="shared" si="233"/>
        <v>4.6</v>
      </c>
    </row>
    <row r="117" spans="1:42">
      <c r="A117">
        <v>116</v>
      </c>
      <c r="B117" s="4">
        <v>3</v>
      </c>
      <c r="C117" s="4">
        <v>13</v>
      </c>
      <c r="D117" s="4">
        <v>32948.6</v>
      </c>
      <c r="E117" s="4" t="s">
        <v>44</v>
      </c>
      <c r="F117" s="4">
        <v>13</v>
      </c>
      <c r="G117" s="4">
        <v>17</v>
      </c>
      <c r="H117" s="4">
        <v>14</v>
      </c>
      <c r="I117" s="4">
        <f t="shared" si="197"/>
        <v>700</v>
      </c>
      <c r="J117" s="4">
        <v>4</v>
      </c>
      <c r="K117" s="4">
        <v>115</v>
      </c>
      <c r="L117" s="4">
        <v>57</v>
      </c>
      <c r="M117" s="4">
        <v>1</v>
      </c>
      <c r="N117" s="4">
        <v>1</v>
      </c>
      <c r="O117" s="4">
        <v>5.6</v>
      </c>
      <c r="P117" s="4">
        <v>76</v>
      </c>
      <c r="Q117" s="4">
        <v>0.48</v>
      </c>
      <c r="R117" s="4">
        <v>4.8</v>
      </c>
      <c r="S117" s="4">
        <v>46.9</v>
      </c>
      <c r="T117" s="4">
        <v>55.1</v>
      </c>
      <c r="U117" s="4">
        <v>28.7</v>
      </c>
      <c r="V117" s="4">
        <v>11.7</v>
      </c>
      <c r="W117" s="4">
        <v>75</v>
      </c>
      <c r="X117" s="4">
        <v>0.6</v>
      </c>
      <c r="Y117" s="4">
        <v>10.71</v>
      </c>
      <c r="Z117" s="4">
        <v>108.9</v>
      </c>
      <c r="AA117" s="4">
        <v>40.1</v>
      </c>
      <c r="AB117" s="4">
        <v>16.6</v>
      </c>
      <c r="AC117" s="4">
        <v>6</v>
      </c>
      <c r="AD117" s="4">
        <v>85</v>
      </c>
      <c r="AE117" s="4">
        <v>1.26</v>
      </c>
      <c r="AF117" s="4">
        <v>3.74</v>
      </c>
      <c r="AG117" s="4">
        <v>42</v>
      </c>
      <c r="AH117" s="4">
        <v>55.8</v>
      </c>
      <c r="AI117" s="4">
        <v>32.6</v>
      </c>
      <c r="AJ117" s="4">
        <f t="shared" ref="AJ117:AN117" si="234">V117-AC117</f>
        <v>5.7</v>
      </c>
      <c r="AK117" s="4">
        <f t="shared" ref="AK117:AP117" si="235">AD117-W117</f>
        <v>10</v>
      </c>
      <c r="AL117" s="4">
        <f t="shared" si="235"/>
        <v>0.66</v>
      </c>
      <c r="AM117" s="4">
        <f t="shared" si="234"/>
        <v>6.97</v>
      </c>
      <c r="AN117" s="4">
        <f t="shared" si="234"/>
        <v>66.9</v>
      </c>
      <c r="AO117" s="4">
        <f t="shared" si="235"/>
        <v>15.7</v>
      </c>
      <c r="AP117" s="4">
        <f t="shared" si="235"/>
        <v>16</v>
      </c>
    </row>
    <row r="118" spans="1:42">
      <c r="A118">
        <v>117</v>
      </c>
      <c r="B118" s="4">
        <v>3</v>
      </c>
      <c r="C118" s="4">
        <v>12</v>
      </c>
      <c r="D118" s="4">
        <v>30871.98</v>
      </c>
      <c r="E118" s="4"/>
      <c r="F118" s="4">
        <v>12</v>
      </c>
      <c r="G118" s="4">
        <v>36.5</v>
      </c>
      <c r="H118" s="4">
        <v>10</v>
      </c>
      <c r="I118" s="4">
        <f t="shared" si="197"/>
        <v>500</v>
      </c>
      <c r="J118" s="4">
        <v>5</v>
      </c>
      <c r="K118" s="4">
        <v>120</v>
      </c>
      <c r="L118" s="7">
        <v>77</v>
      </c>
      <c r="M118" s="7">
        <v>2</v>
      </c>
      <c r="N118" s="4">
        <v>1</v>
      </c>
      <c r="O118" s="8">
        <v>3.6</v>
      </c>
      <c r="P118" s="8">
        <v>148</v>
      </c>
      <c r="Q118" s="8">
        <v>0.35</v>
      </c>
      <c r="R118" s="8">
        <v>3.14</v>
      </c>
      <c r="S118" s="8">
        <v>117.4</v>
      </c>
      <c r="T118" s="8">
        <v>70.4</v>
      </c>
      <c r="U118" s="8">
        <v>36.1</v>
      </c>
      <c r="V118" s="4">
        <v>7.6</v>
      </c>
      <c r="W118" s="4">
        <v>132</v>
      </c>
      <c r="X118" s="4">
        <v>0.6</v>
      </c>
      <c r="Y118" s="4">
        <v>6.84</v>
      </c>
      <c r="Z118" s="4">
        <v>221.4</v>
      </c>
      <c r="AA118" s="4">
        <v>51.4</v>
      </c>
      <c r="AB118" s="4">
        <v>20.8</v>
      </c>
      <c r="AC118" s="4">
        <v>6.9</v>
      </c>
      <c r="AD118" s="4">
        <v>115</v>
      </c>
      <c r="AE118" s="4">
        <v>1.03</v>
      </c>
      <c r="AF118" s="4">
        <v>5.26</v>
      </c>
      <c r="AG118" s="4">
        <v>58.2</v>
      </c>
      <c r="AH118" s="4">
        <v>53.5</v>
      </c>
      <c r="AI118" s="4">
        <v>24.7</v>
      </c>
      <c r="AJ118" s="4">
        <f t="shared" ref="AJ118:AN118" si="236">V118-AC118</f>
        <v>0.699999999999999</v>
      </c>
      <c r="AK118" s="4">
        <f t="shared" ref="AK118:AP118" si="237">AD118-W118</f>
        <v>-17</v>
      </c>
      <c r="AL118" s="4">
        <f t="shared" si="237"/>
        <v>0.43</v>
      </c>
      <c r="AM118" s="4">
        <f t="shared" si="236"/>
        <v>1.58</v>
      </c>
      <c r="AN118" s="4">
        <f t="shared" si="236"/>
        <v>163.2</v>
      </c>
      <c r="AO118" s="4">
        <f t="shared" si="237"/>
        <v>2.1</v>
      </c>
      <c r="AP118" s="4">
        <f t="shared" si="237"/>
        <v>3.9</v>
      </c>
    </row>
    <row r="119" spans="1:42">
      <c r="A119">
        <v>118</v>
      </c>
      <c r="B119" s="4">
        <v>3</v>
      </c>
      <c r="C119" s="4">
        <v>11</v>
      </c>
      <c r="D119" s="4">
        <v>28613.99</v>
      </c>
      <c r="E119" s="4"/>
      <c r="F119" s="4">
        <v>13</v>
      </c>
      <c r="G119" s="4">
        <v>0</v>
      </c>
      <c r="H119" s="4">
        <v>6</v>
      </c>
      <c r="I119" s="4">
        <f t="shared" si="197"/>
        <v>300</v>
      </c>
      <c r="J119" s="4">
        <v>5</v>
      </c>
      <c r="K119" s="4">
        <v>55</v>
      </c>
      <c r="L119" s="7">
        <v>81</v>
      </c>
      <c r="M119" s="7">
        <v>1</v>
      </c>
      <c r="N119" s="4">
        <v>1</v>
      </c>
      <c r="O119" s="4">
        <v>14.2</v>
      </c>
      <c r="P119" s="4">
        <v>96</v>
      </c>
      <c r="Q119" s="4">
        <v>0.33</v>
      </c>
      <c r="R119" s="4">
        <v>13.32</v>
      </c>
      <c r="S119" s="4">
        <v>22.7</v>
      </c>
      <c r="T119" s="4">
        <v>67.8</v>
      </c>
      <c r="U119" s="4">
        <v>37.1</v>
      </c>
      <c r="V119" s="4">
        <v>21.9</v>
      </c>
      <c r="W119" s="4">
        <v>90</v>
      </c>
      <c r="X119" s="4">
        <v>0.33</v>
      </c>
      <c r="Y119" s="4">
        <v>21.08</v>
      </c>
      <c r="Z119" s="4">
        <v>53</v>
      </c>
      <c r="AA119" s="4">
        <v>50.7</v>
      </c>
      <c r="AB119" s="4">
        <v>28.2</v>
      </c>
      <c r="AC119" s="4">
        <v>7.7</v>
      </c>
      <c r="AD119" s="4">
        <v>97</v>
      </c>
      <c r="AE119" s="4">
        <v>0.63</v>
      </c>
      <c r="AF119" s="4">
        <v>6.19</v>
      </c>
      <c r="AG119" s="4">
        <v>64.9</v>
      </c>
      <c r="AH119" s="4">
        <v>63.3</v>
      </c>
      <c r="AI119" s="4">
        <v>38.2</v>
      </c>
      <c r="AJ119" s="4">
        <f t="shared" ref="AJ119:AN119" si="238">V119-AC119</f>
        <v>14.2</v>
      </c>
      <c r="AK119" s="4">
        <f t="shared" ref="AK119:AP119" si="239">AD119-W119</f>
        <v>7</v>
      </c>
      <c r="AL119" s="4">
        <f t="shared" si="239"/>
        <v>0.3</v>
      </c>
      <c r="AM119" s="4">
        <f t="shared" si="238"/>
        <v>14.89</v>
      </c>
      <c r="AN119" s="4">
        <f t="shared" si="238"/>
        <v>-11.9</v>
      </c>
      <c r="AO119" s="4">
        <f t="shared" si="239"/>
        <v>12.6</v>
      </c>
      <c r="AP119" s="4">
        <f t="shared" si="239"/>
        <v>10</v>
      </c>
    </row>
    <row r="120" spans="1:42">
      <c r="A120">
        <v>119</v>
      </c>
      <c r="B120" s="4">
        <v>3</v>
      </c>
      <c r="C120" s="4">
        <v>9</v>
      </c>
      <c r="D120" s="4">
        <v>22993.58</v>
      </c>
      <c r="E120" s="4"/>
      <c r="F120" s="4">
        <v>9</v>
      </c>
      <c r="G120" s="4">
        <v>0</v>
      </c>
      <c r="H120" s="4">
        <v>0</v>
      </c>
      <c r="I120" s="4">
        <f t="shared" si="197"/>
        <v>0</v>
      </c>
      <c r="J120" s="4">
        <v>4</v>
      </c>
      <c r="K120" s="4">
        <v>45</v>
      </c>
      <c r="L120" s="7">
        <v>66</v>
      </c>
      <c r="M120" s="7">
        <v>1</v>
      </c>
      <c r="N120" s="4">
        <v>2</v>
      </c>
      <c r="O120" s="4">
        <v>16.4</v>
      </c>
      <c r="P120" s="4">
        <v>137</v>
      </c>
      <c r="Q120" s="4">
        <v>0.85</v>
      </c>
      <c r="R120" s="4">
        <v>14.31</v>
      </c>
      <c r="S120" s="4">
        <v>0.6</v>
      </c>
      <c r="T120" s="4">
        <v>67</v>
      </c>
      <c r="U120" s="4">
        <v>40.6</v>
      </c>
      <c r="V120" s="4">
        <v>12.8</v>
      </c>
      <c r="W120" s="4">
        <v>117</v>
      </c>
      <c r="X120" s="4">
        <v>0.78</v>
      </c>
      <c r="Y120" s="4">
        <v>11.05</v>
      </c>
      <c r="Z120" s="4">
        <v>70.1</v>
      </c>
      <c r="AA120" s="4">
        <v>55.5</v>
      </c>
      <c r="AB120" s="4">
        <v>33.3</v>
      </c>
      <c r="AC120" s="4">
        <v>12.7</v>
      </c>
      <c r="AD120" s="4">
        <v>140</v>
      </c>
      <c r="AE120" s="4">
        <v>1.02</v>
      </c>
      <c r="AF120" s="4">
        <v>10.08</v>
      </c>
      <c r="AG120" s="4">
        <v>82.6</v>
      </c>
      <c r="AH120" s="4">
        <v>62.7</v>
      </c>
      <c r="AI120" s="4">
        <v>34.2</v>
      </c>
      <c r="AJ120" s="4">
        <f t="shared" ref="AJ120:AN120" si="240">V120-AC120</f>
        <v>0.100000000000001</v>
      </c>
      <c r="AK120" s="4">
        <f t="shared" ref="AK120:AP120" si="241">AD120-W120</f>
        <v>23</v>
      </c>
      <c r="AL120" s="4">
        <f t="shared" si="241"/>
        <v>0.24</v>
      </c>
      <c r="AM120" s="4">
        <f t="shared" si="240"/>
        <v>0.970000000000001</v>
      </c>
      <c r="AN120" s="4">
        <f t="shared" si="240"/>
        <v>-12.5</v>
      </c>
      <c r="AO120" s="4">
        <f t="shared" si="241"/>
        <v>7.2</v>
      </c>
      <c r="AP120" s="4">
        <f t="shared" si="241"/>
        <v>0.900000000000006</v>
      </c>
    </row>
    <row r="121" spans="1:42">
      <c r="A121">
        <v>120</v>
      </c>
      <c r="B121" s="4">
        <v>3</v>
      </c>
      <c r="C121" s="4">
        <v>10</v>
      </c>
      <c r="D121" s="4">
        <v>26905.28</v>
      </c>
      <c r="E121" s="4"/>
      <c r="F121" s="4">
        <v>9</v>
      </c>
      <c r="G121" s="4">
        <v>9</v>
      </c>
      <c r="H121" s="4">
        <v>0</v>
      </c>
      <c r="I121" s="4">
        <f t="shared" si="197"/>
        <v>0</v>
      </c>
      <c r="J121" s="4">
        <v>4</v>
      </c>
      <c r="K121" s="4">
        <v>45</v>
      </c>
      <c r="L121" s="7">
        <v>74</v>
      </c>
      <c r="M121" s="7">
        <v>2</v>
      </c>
      <c r="N121" s="4">
        <v>2</v>
      </c>
      <c r="O121" s="4">
        <v>30.6</v>
      </c>
      <c r="P121" s="4">
        <v>94</v>
      </c>
      <c r="Q121" s="4">
        <v>1.61</v>
      </c>
      <c r="R121" s="4">
        <v>27.53</v>
      </c>
      <c r="S121" s="4">
        <v>2.7</v>
      </c>
      <c r="T121" s="4">
        <v>67.9</v>
      </c>
      <c r="U121" s="4">
        <v>38.8</v>
      </c>
      <c r="V121" s="4">
        <v>27.4</v>
      </c>
      <c r="W121" s="4">
        <v>92</v>
      </c>
      <c r="X121" s="4">
        <v>0.77</v>
      </c>
      <c r="Y121" s="4">
        <v>26.38</v>
      </c>
      <c r="Z121" s="4">
        <v>44.2</v>
      </c>
      <c r="AA121" s="4">
        <v>54.9</v>
      </c>
      <c r="AB121" s="4">
        <v>31.4</v>
      </c>
      <c r="AC121" s="4">
        <v>14.6</v>
      </c>
      <c r="AD121" s="4">
        <v>88</v>
      </c>
      <c r="AE121" s="4">
        <v>2.03</v>
      </c>
      <c r="AF121" s="4">
        <v>10.82</v>
      </c>
      <c r="AG121" s="4">
        <v>33.6</v>
      </c>
      <c r="AH121" s="4">
        <v>55.7</v>
      </c>
      <c r="AI121" s="4">
        <v>29.6</v>
      </c>
      <c r="AJ121" s="4">
        <f t="shared" ref="AJ121:AN121" si="242">V121-AC121</f>
        <v>12.8</v>
      </c>
      <c r="AK121" s="4">
        <f t="shared" ref="AK121:AP121" si="243">AD121-W121</f>
        <v>-4</v>
      </c>
      <c r="AL121" s="4">
        <f t="shared" si="243"/>
        <v>1.26</v>
      </c>
      <c r="AM121" s="4">
        <f t="shared" si="242"/>
        <v>15.56</v>
      </c>
      <c r="AN121" s="4">
        <f t="shared" si="242"/>
        <v>10.6</v>
      </c>
      <c r="AO121" s="4">
        <f t="shared" si="243"/>
        <v>0.800000000000004</v>
      </c>
      <c r="AP121" s="4">
        <f t="shared" si="243"/>
        <v>-1.8</v>
      </c>
    </row>
    <row r="122" spans="1:42">
      <c r="A122">
        <v>121</v>
      </c>
      <c r="B122" s="4">
        <v>3</v>
      </c>
      <c r="C122" s="4">
        <v>9</v>
      </c>
      <c r="D122" s="4">
        <v>23671.06</v>
      </c>
      <c r="E122" s="4"/>
      <c r="F122" s="4">
        <v>10</v>
      </c>
      <c r="G122" s="4">
        <v>0</v>
      </c>
      <c r="H122" s="4">
        <v>4</v>
      </c>
      <c r="I122" s="4">
        <f t="shared" si="197"/>
        <v>200</v>
      </c>
      <c r="J122" s="4">
        <v>4</v>
      </c>
      <c r="K122" s="4">
        <v>50</v>
      </c>
      <c r="L122" s="7">
        <v>65</v>
      </c>
      <c r="M122" s="7">
        <v>1</v>
      </c>
      <c r="N122" s="4">
        <v>1</v>
      </c>
      <c r="O122" s="4">
        <v>6.4</v>
      </c>
      <c r="P122" s="4">
        <v>82</v>
      </c>
      <c r="Q122" s="4">
        <v>0.67</v>
      </c>
      <c r="R122" s="4">
        <v>5.55</v>
      </c>
      <c r="S122" s="4">
        <v>45.8</v>
      </c>
      <c r="T122" s="4">
        <v>69.9</v>
      </c>
      <c r="U122" s="4">
        <v>36.1</v>
      </c>
      <c r="V122" s="4">
        <v>12.6</v>
      </c>
      <c r="W122" s="4">
        <v>70</v>
      </c>
      <c r="X122" s="4">
        <v>0.96</v>
      </c>
      <c r="Y122" s="4">
        <v>11.35</v>
      </c>
      <c r="Z122" s="4">
        <v>171.9</v>
      </c>
      <c r="AA122" s="4">
        <v>46.7</v>
      </c>
      <c r="AB122" s="4">
        <v>23.7</v>
      </c>
      <c r="AC122" s="4">
        <v>10.1</v>
      </c>
      <c r="AD122" s="4">
        <v>77</v>
      </c>
      <c r="AE122" s="4">
        <v>1.47</v>
      </c>
      <c r="AF122" s="4">
        <v>7.75</v>
      </c>
      <c r="AG122" s="4">
        <v>175.1</v>
      </c>
      <c r="AH122" s="4">
        <v>58.2</v>
      </c>
      <c r="AI122" s="4">
        <v>30.4</v>
      </c>
      <c r="AJ122" s="4">
        <f t="shared" ref="AJ122:AN122" si="244">V122-AC122</f>
        <v>2.5</v>
      </c>
      <c r="AK122" s="4">
        <f t="shared" ref="AK122:AP122" si="245">AD122-W122</f>
        <v>7</v>
      </c>
      <c r="AL122" s="4">
        <f t="shared" si="245"/>
        <v>0.51</v>
      </c>
      <c r="AM122" s="4">
        <f t="shared" si="244"/>
        <v>3.6</v>
      </c>
      <c r="AN122" s="4">
        <f t="shared" si="244"/>
        <v>-3.19999999999999</v>
      </c>
      <c r="AO122" s="4">
        <f t="shared" si="245"/>
        <v>11.5</v>
      </c>
      <c r="AP122" s="4">
        <f t="shared" si="245"/>
        <v>6.7</v>
      </c>
    </row>
    <row r="123" spans="1:42">
      <c r="A123">
        <v>122</v>
      </c>
      <c r="B123" s="4">
        <v>3</v>
      </c>
      <c r="C123" s="4">
        <v>6</v>
      </c>
      <c r="D123" s="4">
        <v>19062.75</v>
      </c>
      <c r="E123" s="4"/>
      <c r="F123" s="4">
        <v>6</v>
      </c>
      <c r="G123" s="4">
        <v>0</v>
      </c>
      <c r="H123" s="4">
        <v>0</v>
      </c>
      <c r="I123" s="4">
        <f t="shared" si="197"/>
        <v>0</v>
      </c>
      <c r="J123" s="4">
        <v>4</v>
      </c>
      <c r="K123" s="4">
        <v>105</v>
      </c>
      <c r="L123" s="4">
        <v>64</v>
      </c>
      <c r="M123" s="4">
        <v>1</v>
      </c>
      <c r="N123" s="4">
        <v>1</v>
      </c>
      <c r="O123" s="4">
        <v>8.5</v>
      </c>
      <c r="P123" s="4">
        <v>167</v>
      </c>
      <c r="Q123" s="4">
        <v>0.45</v>
      </c>
      <c r="R123" s="4">
        <v>7.74</v>
      </c>
      <c r="S123" s="4">
        <v>8</v>
      </c>
      <c r="T123" s="4">
        <v>70.7</v>
      </c>
      <c r="U123" s="4">
        <v>39</v>
      </c>
      <c r="V123" s="4">
        <v>7.1</v>
      </c>
      <c r="W123" s="4">
        <v>122</v>
      </c>
      <c r="X123" s="4">
        <v>1.03</v>
      </c>
      <c r="Y123" s="4">
        <v>5.66</v>
      </c>
      <c r="Z123" s="4">
        <v>195.6</v>
      </c>
      <c r="AA123" s="4">
        <v>42.6</v>
      </c>
      <c r="AB123" s="4">
        <v>23.6</v>
      </c>
      <c r="AC123" s="4">
        <v>3.6</v>
      </c>
      <c r="AD123" s="4">
        <v>126</v>
      </c>
      <c r="AE123" s="4">
        <v>0.79</v>
      </c>
      <c r="AF123" s="4">
        <v>2.5</v>
      </c>
      <c r="AG123" s="4">
        <v>37.4</v>
      </c>
      <c r="AH123" s="4">
        <v>49.5</v>
      </c>
      <c r="AI123" s="4">
        <v>25.9</v>
      </c>
      <c r="AJ123" s="4">
        <f t="shared" ref="AJ123:AN123" si="246">V123-AC123</f>
        <v>3.5</v>
      </c>
      <c r="AK123" s="4">
        <f t="shared" ref="AK123:AP123" si="247">AD123-W123</f>
        <v>4</v>
      </c>
      <c r="AL123" s="4">
        <f t="shared" si="247"/>
        <v>-0.24</v>
      </c>
      <c r="AM123" s="4">
        <f t="shared" si="246"/>
        <v>3.16</v>
      </c>
      <c r="AN123" s="4">
        <f t="shared" si="246"/>
        <v>158.2</v>
      </c>
      <c r="AO123" s="4">
        <f t="shared" si="247"/>
        <v>6.9</v>
      </c>
      <c r="AP123" s="4">
        <f t="shared" si="247"/>
        <v>2.3</v>
      </c>
    </row>
    <row r="124" spans="1:42">
      <c r="A124">
        <v>123</v>
      </c>
      <c r="B124" s="4">
        <v>3</v>
      </c>
      <c r="C124" s="4">
        <v>10</v>
      </c>
      <c r="D124" s="4">
        <v>23930</v>
      </c>
      <c r="E124" s="4"/>
      <c r="F124" s="4">
        <v>10</v>
      </c>
      <c r="G124" s="4">
        <v>0</v>
      </c>
      <c r="H124" s="4">
        <v>0</v>
      </c>
      <c r="I124" s="4">
        <f t="shared" si="197"/>
        <v>0</v>
      </c>
      <c r="J124" s="4">
        <v>4</v>
      </c>
      <c r="K124" s="4">
        <v>80</v>
      </c>
      <c r="L124" s="4">
        <v>54</v>
      </c>
      <c r="M124" s="4">
        <v>1</v>
      </c>
      <c r="N124" s="4">
        <v>2</v>
      </c>
      <c r="O124" s="4">
        <v>13</v>
      </c>
      <c r="P124" s="4">
        <v>148</v>
      </c>
      <c r="Q124" s="4">
        <v>0.72</v>
      </c>
      <c r="R124" s="4">
        <v>11.94</v>
      </c>
      <c r="S124" s="4">
        <v>10</v>
      </c>
      <c r="T124" s="4">
        <v>70.9</v>
      </c>
      <c r="U124" s="4">
        <v>37.2</v>
      </c>
      <c r="V124" s="4">
        <v>14.2</v>
      </c>
      <c r="W124" s="4">
        <v>125</v>
      </c>
      <c r="X124" s="4">
        <v>0.7</v>
      </c>
      <c r="Y124" s="4">
        <v>13.02</v>
      </c>
      <c r="Z124" s="4">
        <v>180.4</v>
      </c>
      <c r="AA124" s="4">
        <v>53.6</v>
      </c>
      <c r="AB124" s="4">
        <v>28.8</v>
      </c>
      <c r="AC124" s="4">
        <v>8.8</v>
      </c>
      <c r="AD124" s="4">
        <v>136</v>
      </c>
      <c r="AE124" s="4">
        <v>1.4</v>
      </c>
      <c r="AF124" s="4">
        <v>6.71</v>
      </c>
      <c r="AG124" s="4">
        <v>42.8</v>
      </c>
      <c r="AH124" s="4">
        <v>62.7</v>
      </c>
      <c r="AI124" s="4">
        <v>33.5</v>
      </c>
      <c r="AJ124" s="4">
        <f t="shared" ref="AJ124:AN124" si="248">V124-AC124</f>
        <v>5.4</v>
      </c>
      <c r="AK124" s="4">
        <f t="shared" ref="AK124:AP124" si="249">AD124-W124</f>
        <v>11</v>
      </c>
      <c r="AL124" s="4">
        <f t="shared" si="249"/>
        <v>0.7</v>
      </c>
      <c r="AM124" s="4">
        <f t="shared" si="248"/>
        <v>6.31</v>
      </c>
      <c r="AN124" s="4">
        <f t="shared" si="248"/>
        <v>137.6</v>
      </c>
      <c r="AO124" s="4">
        <f t="shared" si="249"/>
        <v>9.1</v>
      </c>
      <c r="AP124" s="4">
        <f t="shared" si="249"/>
        <v>4.7</v>
      </c>
    </row>
    <row r="125" spans="1:42">
      <c r="A125">
        <v>124</v>
      </c>
      <c r="B125" s="4">
        <v>3</v>
      </c>
      <c r="C125" s="4">
        <v>14</v>
      </c>
      <c r="D125" s="4">
        <v>30171</v>
      </c>
      <c r="E125" s="4"/>
      <c r="F125" s="4">
        <v>12</v>
      </c>
      <c r="G125" s="4">
        <v>17</v>
      </c>
      <c r="H125" s="4">
        <v>0</v>
      </c>
      <c r="I125" s="4">
        <f t="shared" si="197"/>
        <v>0</v>
      </c>
      <c r="J125" s="4">
        <v>4</v>
      </c>
      <c r="K125" s="4">
        <v>60</v>
      </c>
      <c r="L125" s="7">
        <v>81</v>
      </c>
      <c r="M125" s="7">
        <v>1</v>
      </c>
      <c r="N125" s="4">
        <v>1</v>
      </c>
      <c r="O125" s="8">
        <v>8.2</v>
      </c>
      <c r="P125" s="8">
        <v>83</v>
      </c>
      <c r="Q125" s="8">
        <v>0.35</v>
      </c>
      <c r="R125" s="8">
        <v>7.7</v>
      </c>
      <c r="S125" s="8">
        <v>40.8</v>
      </c>
      <c r="T125" s="8">
        <v>69.2</v>
      </c>
      <c r="U125" s="8">
        <v>38.7</v>
      </c>
      <c r="V125" s="4">
        <v>9</v>
      </c>
      <c r="W125" s="4">
        <v>78</v>
      </c>
      <c r="X125" s="4">
        <v>0.71</v>
      </c>
      <c r="Y125" s="4">
        <v>7.91</v>
      </c>
      <c r="Z125" s="4">
        <v>169.7</v>
      </c>
      <c r="AA125" s="4">
        <v>51.9</v>
      </c>
      <c r="AB125" s="4">
        <v>29.9</v>
      </c>
      <c r="AC125" s="4">
        <v>5.9</v>
      </c>
      <c r="AD125" s="4">
        <v>80</v>
      </c>
      <c r="AE125" s="4">
        <v>0.44</v>
      </c>
      <c r="AF125" s="4">
        <v>4.97</v>
      </c>
      <c r="AG125" s="4">
        <v>49.2</v>
      </c>
      <c r="AH125" s="4">
        <v>56.1</v>
      </c>
      <c r="AI125" s="4">
        <v>30.2</v>
      </c>
      <c r="AJ125" s="4">
        <f t="shared" ref="AJ125:AN125" si="250">V125-AC125</f>
        <v>3.1</v>
      </c>
      <c r="AK125" s="4">
        <f t="shared" ref="AK125:AP125" si="251">AD125-W125</f>
        <v>2</v>
      </c>
      <c r="AL125" s="4">
        <f t="shared" si="251"/>
        <v>-0.27</v>
      </c>
      <c r="AM125" s="4">
        <f t="shared" si="250"/>
        <v>2.94</v>
      </c>
      <c r="AN125" s="4">
        <f t="shared" si="250"/>
        <v>120.5</v>
      </c>
      <c r="AO125" s="4">
        <f t="shared" si="251"/>
        <v>4.2</v>
      </c>
      <c r="AP125" s="4">
        <f t="shared" si="251"/>
        <v>0.300000000000001</v>
      </c>
    </row>
    <row r="126" spans="1:42">
      <c r="A126">
        <v>125</v>
      </c>
      <c r="B126" s="4">
        <v>3</v>
      </c>
      <c r="C126" s="4">
        <v>10</v>
      </c>
      <c r="D126" s="4">
        <v>27400.14</v>
      </c>
      <c r="E126" s="4"/>
      <c r="F126" s="4">
        <v>12</v>
      </c>
      <c r="G126" s="4">
        <v>0</v>
      </c>
      <c r="H126" s="4">
        <v>0</v>
      </c>
      <c r="I126" s="4">
        <f t="shared" si="197"/>
        <v>0</v>
      </c>
      <c r="J126" s="4">
        <v>3</v>
      </c>
      <c r="K126" s="4">
        <v>60</v>
      </c>
      <c r="L126" s="4">
        <v>63</v>
      </c>
      <c r="M126" s="4">
        <v>1</v>
      </c>
      <c r="N126" s="4">
        <v>2</v>
      </c>
      <c r="O126" s="8">
        <v>8.5</v>
      </c>
      <c r="P126" s="8">
        <v>133</v>
      </c>
      <c r="Q126" s="8">
        <v>0.3</v>
      </c>
      <c r="R126" s="8">
        <v>7.81</v>
      </c>
      <c r="S126" s="8">
        <v>2.7</v>
      </c>
      <c r="T126" s="8">
        <v>67.4</v>
      </c>
      <c r="U126" s="8">
        <v>38.3</v>
      </c>
      <c r="V126" s="4">
        <v>7.6</v>
      </c>
      <c r="W126" s="4">
        <v>110</v>
      </c>
      <c r="X126" s="4">
        <v>0.45</v>
      </c>
      <c r="Y126" s="4">
        <v>6.87</v>
      </c>
      <c r="Z126" s="4">
        <v>24.1</v>
      </c>
      <c r="AA126" s="4">
        <v>46</v>
      </c>
      <c r="AB126" s="4">
        <v>29.5</v>
      </c>
      <c r="AC126" s="4">
        <v>6.5</v>
      </c>
      <c r="AD126" s="4">
        <v>130</v>
      </c>
      <c r="AE126" s="4">
        <v>0.84</v>
      </c>
      <c r="AF126" s="4">
        <v>4.87</v>
      </c>
      <c r="AG126" s="4">
        <v>20.8</v>
      </c>
      <c r="AH126" s="4">
        <v>63.2</v>
      </c>
      <c r="AI126" s="4">
        <v>33.8</v>
      </c>
      <c r="AJ126" s="4">
        <f t="shared" ref="AJ126:AN126" si="252">V126-AC126</f>
        <v>1.1</v>
      </c>
      <c r="AK126" s="4">
        <f t="shared" ref="AK126:AP126" si="253">AD126-W126</f>
        <v>20</v>
      </c>
      <c r="AL126" s="4">
        <f t="shared" si="253"/>
        <v>0.39</v>
      </c>
      <c r="AM126" s="4">
        <f t="shared" si="252"/>
        <v>2</v>
      </c>
      <c r="AN126" s="4">
        <f t="shared" si="252"/>
        <v>3.3</v>
      </c>
      <c r="AO126" s="4">
        <f t="shared" si="253"/>
        <v>17.2</v>
      </c>
      <c r="AP126" s="4">
        <f t="shared" si="253"/>
        <v>4.3</v>
      </c>
    </row>
    <row r="127" spans="1:42">
      <c r="A127">
        <v>126</v>
      </c>
      <c r="B127" s="4">
        <v>3</v>
      </c>
      <c r="C127" s="4">
        <v>10</v>
      </c>
      <c r="D127" s="4">
        <v>29656.7</v>
      </c>
      <c r="E127" s="4"/>
      <c r="F127" s="4">
        <v>10</v>
      </c>
      <c r="G127" s="4">
        <v>14.5</v>
      </c>
      <c r="H127" s="4">
        <v>6</v>
      </c>
      <c r="I127" s="4">
        <f t="shared" si="197"/>
        <v>300</v>
      </c>
      <c r="J127" s="4">
        <v>5</v>
      </c>
      <c r="K127" s="4">
        <v>45</v>
      </c>
      <c r="L127" s="4">
        <v>90</v>
      </c>
      <c r="M127" s="4">
        <v>2</v>
      </c>
      <c r="N127" s="4">
        <v>2</v>
      </c>
      <c r="O127" s="4">
        <v>2.3</v>
      </c>
      <c r="P127" s="4">
        <v>130</v>
      </c>
      <c r="Q127" s="4">
        <v>0.26</v>
      </c>
      <c r="R127" s="4">
        <v>1.99</v>
      </c>
      <c r="S127" s="4">
        <v>5.5</v>
      </c>
      <c r="T127" s="4">
        <v>65.8</v>
      </c>
      <c r="U127" s="4">
        <v>37.2</v>
      </c>
      <c r="V127" s="8">
        <v>12</v>
      </c>
      <c r="W127" s="8">
        <v>102</v>
      </c>
      <c r="X127" s="8">
        <v>0.31</v>
      </c>
      <c r="Y127" s="8">
        <v>11.29</v>
      </c>
      <c r="Z127" s="8">
        <v>296.2</v>
      </c>
      <c r="AA127" s="8">
        <v>49.9</v>
      </c>
      <c r="AB127" s="8">
        <v>27.5</v>
      </c>
      <c r="AC127" s="4">
        <v>8.9</v>
      </c>
      <c r="AD127" s="4">
        <v>107</v>
      </c>
      <c r="AE127" s="4">
        <v>0.53</v>
      </c>
      <c r="AF127" s="4">
        <v>7.55</v>
      </c>
      <c r="AG127" s="4">
        <v>89.4</v>
      </c>
      <c r="AH127" s="4">
        <v>45.7</v>
      </c>
      <c r="AI127" s="4">
        <v>24.5</v>
      </c>
      <c r="AJ127" s="4">
        <f t="shared" ref="AJ127:AN127" si="254">V127-AC127</f>
        <v>3.1</v>
      </c>
      <c r="AK127" s="4">
        <f t="shared" ref="AK127:AP127" si="255">AD127-W127</f>
        <v>5</v>
      </c>
      <c r="AL127" s="4">
        <f t="shared" si="255"/>
        <v>0.22</v>
      </c>
      <c r="AM127" s="4">
        <f t="shared" si="254"/>
        <v>3.74</v>
      </c>
      <c r="AN127" s="4">
        <f t="shared" si="254"/>
        <v>206.8</v>
      </c>
      <c r="AO127" s="4">
        <f t="shared" si="255"/>
        <v>-4.2</v>
      </c>
      <c r="AP127" s="4">
        <f t="shared" si="255"/>
        <v>-3</v>
      </c>
    </row>
    <row r="128" spans="1:42">
      <c r="A128">
        <v>127</v>
      </c>
      <c r="B128" s="4">
        <v>3</v>
      </c>
      <c r="C128" s="4">
        <v>9</v>
      </c>
      <c r="D128" s="4">
        <v>15600</v>
      </c>
      <c r="E128" s="4"/>
      <c r="F128" s="4">
        <v>10</v>
      </c>
      <c r="G128" s="4">
        <v>0</v>
      </c>
      <c r="H128" s="4">
        <v>0</v>
      </c>
      <c r="I128" s="4">
        <f t="shared" si="197"/>
        <v>0</v>
      </c>
      <c r="J128" s="4">
        <v>4</v>
      </c>
      <c r="K128" s="4">
        <v>150</v>
      </c>
      <c r="L128" s="4">
        <v>56</v>
      </c>
      <c r="M128" s="4">
        <v>1</v>
      </c>
      <c r="N128" s="4">
        <v>2</v>
      </c>
      <c r="O128" s="4">
        <v>9.2</v>
      </c>
      <c r="P128" s="4">
        <v>156</v>
      </c>
      <c r="Q128" s="4">
        <v>0.56</v>
      </c>
      <c r="R128" s="4">
        <v>7.93</v>
      </c>
      <c r="S128" s="4">
        <v>9.7</v>
      </c>
      <c r="T128" s="4">
        <v>71.7</v>
      </c>
      <c r="U128" s="4">
        <v>35.9</v>
      </c>
      <c r="V128" s="8">
        <v>13.3</v>
      </c>
      <c r="W128" s="8">
        <v>124</v>
      </c>
      <c r="X128" s="8">
        <v>1.49</v>
      </c>
      <c r="Y128" s="8">
        <v>10.68</v>
      </c>
      <c r="Z128" s="8">
        <v>146.2</v>
      </c>
      <c r="AA128" s="8">
        <v>50.8</v>
      </c>
      <c r="AB128" s="8">
        <v>28.3</v>
      </c>
      <c r="AC128" s="4">
        <v>8</v>
      </c>
      <c r="AD128" s="4">
        <v>155</v>
      </c>
      <c r="AE128" s="4">
        <v>1.68</v>
      </c>
      <c r="AF128" s="4">
        <v>5.04</v>
      </c>
      <c r="AG128" s="4">
        <v>50.4</v>
      </c>
      <c r="AH128" s="4">
        <v>62.6</v>
      </c>
      <c r="AI128" s="4">
        <v>32.5</v>
      </c>
      <c r="AJ128" s="4">
        <f t="shared" ref="AJ128:AN128" si="256">V128-AC128</f>
        <v>5.3</v>
      </c>
      <c r="AK128" s="4">
        <f t="shared" ref="AK128:AP128" si="257">AD128-W128</f>
        <v>31</v>
      </c>
      <c r="AL128" s="4">
        <f t="shared" si="257"/>
        <v>0.19</v>
      </c>
      <c r="AM128" s="4">
        <f t="shared" si="256"/>
        <v>5.64</v>
      </c>
      <c r="AN128" s="4">
        <f t="shared" si="256"/>
        <v>95.8</v>
      </c>
      <c r="AO128" s="4">
        <f t="shared" si="257"/>
        <v>11.8</v>
      </c>
      <c r="AP128" s="4">
        <f t="shared" si="257"/>
        <v>4.2</v>
      </c>
    </row>
    <row r="129" spans="1:42">
      <c r="A129">
        <v>128</v>
      </c>
      <c r="B129" s="4">
        <v>3</v>
      </c>
      <c r="C129" s="4">
        <v>11</v>
      </c>
      <c r="D129" s="4">
        <v>22716</v>
      </c>
      <c r="E129" s="4"/>
      <c r="F129" s="4">
        <v>10</v>
      </c>
      <c r="G129" s="4">
        <v>0</v>
      </c>
      <c r="H129" s="4">
        <v>0</v>
      </c>
      <c r="I129" s="4">
        <f t="shared" si="197"/>
        <v>0</v>
      </c>
      <c r="J129" s="4">
        <v>3</v>
      </c>
      <c r="K129" s="4">
        <v>65</v>
      </c>
      <c r="L129" s="4">
        <v>34</v>
      </c>
      <c r="M129" s="4">
        <v>1</v>
      </c>
      <c r="N129" s="4">
        <v>1</v>
      </c>
      <c r="O129" s="8">
        <v>14.5</v>
      </c>
      <c r="P129" s="8">
        <v>159</v>
      </c>
      <c r="Q129" s="8">
        <v>0.86</v>
      </c>
      <c r="R129" s="8">
        <v>12.69</v>
      </c>
      <c r="S129" s="8">
        <v>0.8</v>
      </c>
      <c r="T129" s="8">
        <v>78.3</v>
      </c>
      <c r="U129" s="8">
        <v>47.5</v>
      </c>
      <c r="V129" s="4">
        <v>10.1</v>
      </c>
      <c r="W129" s="4">
        <v>136</v>
      </c>
      <c r="X129" s="4">
        <v>0.89</v>
      </c>
      <c r="Y129" s="4">
        <v>8.49</v>
      </c>
      <c r="Z129" s="4">
        <v>48.6</v>
      </c>
      <c r="AA129" s="4">
        <v>61.3</v>
      </c>
      <c r="AB129" s="4">
        <v>38.2</v>
      </c>
      <c r="AC129" s="4">
        <v>7</v>
      </c>
      <c r="AD129" s="4">
        <v>136</v>
      </c>
      <c r="AE129" s="4">
        <v>1.43</v>
      </c>
      <c r="AF129" s="4">
        <v>4.54</v>
      </c>
      <c r="AG129" s="4">
        <v>2.9</v>
      </c>
      <c r="AH129" s="4">
        <v>62.1</v>
      </c>
      <c r="AI129" s="4">
        <v>36.3</v>
      </c>
      <c r="AJ129" s="4">
        <f t="shared" ref="AJ129:AN129" si="258">V129-AC129</f>
        <v>3.1</v>
      </c>
      <c r="AK129" s="4">
        <f t="shared" ref="AK129:AP129" si="259">AD129-W129</f>
        <v>0</v>
      </c>
      <c r="AL129" s="4">
        <f t="shared" si="259"/>
        <v>0.54</v>
      </c>
      <c r="AM129" s="4">
        <f t="shared" si="258"/>
        <v>3.95</v>
      </c>
      <c r="AN129" s="4">
        <f t="shared" si="258"/>
        <v>45.7</v>
      </c>
      <c r="AO129" s="4">
        <f t="shared" si="259"/>
        <v>0.800000000000004</v>
      </c>
      <c r="AP129" s="4">
        <f t="shared" si="259"/>
        <v>-1.90000000000001</v>
      </c>
    </row>
    <row r="130" spans="1:42">
      <c r="A130">
        <v>129</v>
      </c>
      <c r="B130" s="4">
        <v>3</v>
      </c>
      <c r="C130" s="4">
        <v>12</v>
      </c>
      <c r="D130" s="4">
        <v>23280</v>
      </c>
      <c r="E130" s="4"/>
      <c r="F130" s="4">
        <v>12</v>
      </c>
      <c r="G130" s="4">
        <v>0</v>
      </c>
      <c r="H130" s="4">
        <v>0</v>
      </c>
      <c r="I130" s="4">
        <f t="shared" si="197"/>
        <v>0</v>
      </c>
      <c r="J130" s="4">
        <v>3</v>
      </c>
      <c r="K130" s="4">
        <v>60</v>
      </c>
      <c r="L130" s="4">
        <v>64</v>
      </c>
      <c r="M130" s="4">
        <v>1</v>
      </c>
      <c r="N130" s="4">
        <v>1</v>
      </c>
      <c r="O130" s="8">
        <v>19.9</v>
      </c>
      <c r="P130" s="8">
        <v>145</v>
      </c>
      <c r="Q130" s="8">
        <v>0.36</v>
      </c>
      <c r="R130" s="8">
        <v>18.95</v>
      </c>
      <c r="S130" s="8">
        <v>103.7</v>
      </c>
      <c r="T130" s="8">
        <v>68.8</v>
      </c>
      <c r="U130" s="8">
        <v>37.7</v>
      </c>
      <c r="V130" s="4">
        <v>14.2</v>
      </c>
      <c r="W130" s="4">
        <v>131</v>
      </c>
      <c r="X130" s="4">
        <v>1</v>
      </c>
      <c r="Y130" s="4">
        <v>12.51</v>
      </c>
      <c r="Z130" s="4">
        <v>188.9</v>
      </c>
      <c r="AA130" s="4">
        <v>55.2</v>
      </c>
      <c r="AB130" s="4">
        <v>31.3</v>
      </c>
      <c r="AC130" s="4">
        <v>8.4</v>
      </c>
      <c r="AD130" s="4">
        <v>138</v>
      </c>
      <c r="AE130" s="4">
        <v>1.02</v>
      </c>
      <c r="AF130" s="4">
        <v>6.51</v>
      </c>
      <c r="AG130" s="4">
        <v>8.5</v>
      </c>
      <c r="AH130" s="4">
        <v>61.1</v>
      </c>
      <c r="AI130" s="4">
        <v>33</v>
      </c>
      <c r="AJ130" s="4">
        <f t="shared" ref="AJ130:AN130" si="260">V130-AC130</f>
        <v>5.8</v>
      </c>
      <c r="AK130" s="4">
        <f t="shared" ref="AK130:AP130" si="261">AD130-W130</f>
        <v>7</v>
      </c>
      <c r="AL130" s="4">
        <f t="shared" si="261"/>
        <v>0.02</v>
      </c>
      <c r="AM130" s="4">
        <f t="shared" si="260"/>
        <v>6</v>
      </c>
      <c r="AN130" s="4">
        <f t="shared" si="260"/>
        <v>180.4</v>
      </c>
      <c r="AO130" s="4">
        <f t="shared" si="261"/>
        <v>5.9</v>
      </c>
      <c r="AP130" s="4">
        <f t="shared" si="261"/>
        <v>1.7</v>
      </c>
    </row>
    <row r="131" spans="1:42">
      <c r="A131">
        <v>130</v>
      </c>
      <c r="B131" s="4">
        <v>3</v>
      </c>
      <c r="C131" s="4">
        <v>10</v>
      </c>
      <c r="D131" s="4">
        <v>20237.01</v>
      </c>
      <c r="E131" s="4"/>
      <c r="F131" s="4">
        <v>10</v>
      </c>
      <c r="G131" s="4">
        <v>0</v>
      </c>
      <c r="H131" s="4">
        <v>4</v>
      </c>
      <c r="I131" s="4">
        <f t="shared" ref="I131:I162" si="262">H131*50</f>
        <v>200</v>
      </c>
      <c r="J131" s="4">
        <v>3</v>
      </c>
      <c r="K131" s="4">
        <v>80</v>
      </c>
      <c r="L131" s="4">
        <v>65</v>
      </c>
      <c r="M131" s="4">
        <v>1</v>
      </c>
      <c r="N131" s="4">
        <v>2</v>
      </c>
      <c r="O131" s="8">
        <v>15.8</v>
      </c>
      <c r="P131" s="8">
        <v>158</v>
      </c>
      <c r="Q131" s="8">
        <v>0.82</v>
      </c>
      <c r="R131" s="8">
        <v>13.95</v>
      </c>
      <c r="S131" s="8">
        <v>7.9</v>
      </c>
      <c r="T131" s="8">
        <v>65.1</v>
      </c>
      <c r="U131" s="8">
        <v>36.7</v>
      </c>
      <c r="V131" s="4">
        <v>10.8</v>
      </c>
      <c r="W131" s="4">
        <v>140</v>
      </c>
      <c r="X131" s="4">
        <v>1.57</v>
      </c>
      <c r="Y131" s="4">
        <v>8.09</v>
      </c>
      <c r="Z131" s="4">
        <v>52.5</v>
      </c>
      <c r="AA131" s="4">
        <v>51.6</v>
      </c>
      <c r="AB131" s="4">
        <v>29.7</v>
      </c>
      <c r="AC131" s="4">
        <v>7.4</v>
      </c>
      <c r="AD131" s="4">
        <v>150</v>
      </c>
      <c r="AE131" s="4">
        <v>1.53</v>
      </c>
      <c r="AF131" s="4">
        <v>4.61</v>
      </c>
      <c r="AG131" s="4">
        <v>9.5</v>
      </c>
      <c r="AH131" s="4">
        <v>59.7</v>
      </c>
      <c r="AI131" s="4">
        <v>33.9</v>
      </c>
      <c r="AJ131" s="4">
        <f t="shared" ref="AJ131:AN131" si="263">V131-AC131</f>
        <v>3.4</v>
      </c>
      <c r="AK131" s="4">
        <f t="shared" ref="AK131:AP131" si="264">AD131-W131</f>
        <v>10</v>
      </c>
      <c r="AL131" s="4">
        <f t="shared" si="264"/>
        <v>-0.04</v>
      </c>
      <c r="AM131" s="4">
        <f t="shared" si="263"/>
        <v>3.48</v>
      </c>
      <c r="AN131" s="4">
        <f t="shared" si="263"/>
        <v>43</v>
      </c>
      <c r="AO131" s="4">
        <f t="shared" si="264"/>
        <v>8.1</v>
      </c>
      <c r="AP131" s="4">
        <f t="shared" si="264"/>
        <v>4.2</v>
      </c>
    </row>
    <row r="132" spans="1:42">
      <c r="A132">
        <v>131</v>
      </c>
      <c r="B132" s="4">
        <v>3</v>
      </c>
      <c r="C132" s="4">
        <v>9</v>
      </c>
      <c r="D132" s="4">
        <v>27232.59</v>
      </c>
      <c r="E132" s="4" t="s">
        <v>43</v>
      </c>
      <c r="F132" s="4">
        <v>11</v>
      </c>
      <c r="G132" s="4">
        <v>0</v>
      </c>
      <c r="H132" s="4">
        <v>6</v>
      </c>
      <c r="I132" s="4">
        <f t="shared" si="262"/>
        <v>300</v>
      </c>
      <c r="J132" s="4">
        <v>4</v>
      </c>
      <c r="K132" s="4">
        <v>90</v>
      </c>
      <c r="L132" s="4">
        <v>68</v>
      </c>
      <c r="M132" s="4">
        <v>1</v>
      </c>
      <c r="N132" s="4">
        <v>1</v>
      </c>
      <c r="O132" s="8">
        <v>6</v>
      </c>
      <c r="P132" s="8">
        <v>109</v>
      </c>
      <c r="Q132" s="8">
        <v>0.72</v>
      </c>
      <c r="R132" s="8">
        <v>5.11</v>
      </c>
      <c r="S132" s="8">
        <v>20.3</v>
      </c>
      <c r="T132" s="8">
        <v>63.8</v>
      </c>
      <c r="U132" s="8">
        <v>33.1</v>
      </c>
      <c r="V132" s="4">
        <v>11.7</v>
      </c>
      <c r="W132" s="4">
        <v>106</v>
      </c>
      <c r="X132" s="4">
        <v>1.18</v>
      </c>
      <c r="Y132" s="4">
        <v>9.81</v>
      </c>
      <c r="Z132" s="4">
        <v>162.9</v>
      </c>
      <c r="AA132" s="4">
        <v>55.6</v>
      </c>
      <c r="AB132" s="4">
        <v>28.2</v>
      </c>
      <c r="AC132" s="4">
        <v>7.1</v>
      </c>
      <c r="AD132" s="4">
        <v>104</v>
      </c>
      <c r="AE132" s="4">
        <v>1.35</v>
      </c>
      <c r="AF132" s="4">
        <v>5.11</v>
      </c>
      <c r="AG132" s="4">
        <v>13.4</v>
      </c>
      <c r="AH132" s="4">
        <v>62</v>
      </c>
      <c r="AI132" s="4">
        <v>33.5</v>
      </c>
      <c r="AJ132" s="4">
        <f t="shared" ref="AJ132:AN132" si="265">V132-AC132</f>
        <v>4.6</v>
      </c>
      <c r="AK132" s="4">
        <f t="shared" ref="AK132:AP132" si="266">AD132-W132</f>
        <v>-2</v>
      </c>
      <c r="AL132" s="4">
        <f t="shared" si="266"/>
        <v>0.17</v>
      </c>
      <c r="AM132" s="4">
        <f t="shared" si="265"/>
        <v>4.7</v>
      </c>
      <c r="AN132" s="4">
        <f t="shared" si="265"/>
        <v>149.5</v>
      </c>
      <c r="AO132" s="4">
        <f t="shared" si="266"/>
        <v>6.4</v>
      </c>
      <c r="AP132" s="4">
        <f t="shared" si="266"/>
        <v>5.3</v>
      </c>
    </row>
    <row r="133" spans="1:42">
      <c r="A133">
        <v>132</v>
      </c>
      <c r="B133" s="4">
        <v>3</v>
      </c>
      <c r="C133" s="4">
        <v>11</v>
      </c>
      <c r="D133" s="4">
        <v>35340.43</v>
      </c>
      <c r="E133" s="4"/>
      <c r="F133" s="4">
        <v>11</v>
      </c>
      <c r="G133" s="4">
        <v>38.5</v>
      </c>
      <c r="H133" s="4">
        <v>12</v>
      </c>
      <c r="I133" s="4">
        <f t="shared" si="262"/>
        <v>600</v>
      </c>
      <c r="J133" s="4">
        <v>4</v>
      </c>
      <c r="K133" s="4">
        <v>80</v>
      </c>
      <c r="L133" s="4">
        <v>71</v>
      </c>
      <c r="M133" s="4">
        <v>1</v>
      </c>
      <c r="N133" s="4">
        <v>1</v>
      </c>
      <c r="O133" s="8">
        <v>15</v>
      </c>
      <c r="P133" s="8">
        <v>96</v>
      </c>
      <c r="Q133" s="8">
        <v>0.1</v>
      </c>
      <c r="R133" s="8">
        <v>14.46</v>
      </c>
      <c r="S133" s="8">
        <v>211.7</v>
      </c>
      <c r="T133" s="8">
        <v>58.4</v>
      </c>
      <c r="U133" s="8">
        <v>28.1</v>
      </c>
      <c r="V133" s="4">
        <v>15.8</v>
      </c>
      <c r="W133" s="4">
        <v>98</v>
      </c>
      <c r="X133" s="4">
        <v>0.17</v>
      </c>
      <c r="Y133" s="4">
        <v>14.95</v>
      </c>
      <c r="Z133" s="4">
        <v>254.1</v>
      </c>
      <c r="AA133" s="4">
        <v>53.7</v>
      </c>
      <c r="AB133" s="4">
        <v>28.3</v>
      </c>
      <c r="AC133" s="4">
        <v>10.5</v>
      </c>
      <c r="AD133" s="4">
        <v>103</v>
      </c>
      <c r="AE133" s="4">
        <v>0.43</v>
      </c>
      <c r="AF133" s="4">
        <v>9.16</v>
      </c>
      <c r="AG133" s="4">
        <v>40.5</v>
      </c>
      <c r="AH133" s="4">
        <v>56.4</v>
      </c>
      <c r="AI133" s="4">
        <v>31.4</v>
      </c>
      <c r="AJ133" s="4">
        <f t="shared" ref="AJ133:AN133" si="267">V133-AC133</f>
        <v>5.3</v>
      </c>
      <c r="AK133" s="4">
        <f t="shared" ref="AK133:AP133" si="268">AD133-W133</f>
        <v>5</v>
      </c>
      <c r="AL133" s="4">
        <f t="shared" si="268"/>
        <v>0.26</v>
      </c>
      <c r="AM133" s="4">
        <f t="shared" si="267"/>
        <v>5.79</v>
      </c>
      <c r="AN133" s="4">
        <f t="shared" si="267"/>
        <v>213.6</v>
      </c>
      <c r="AO133" s="4">
        <f t="shared" si="268"/>
        <v>2.7</v>
      </c>
      <c r="AP133" s="4">
        <f t="shared" si="268"/>
        <v>3.1</v>
      </c>
    </row>
    <row r="134" spans="1:42">
      <c r="A134">
        <v>133</v>
      </c>
      <c r="B134" s="4">
        <v>3</v>
      </c>
      <c r="C134" s="4">
        <v>11</v>
      </c>
      <c r="D134" s="4">
        <v>25422.44</v>
      </c>
      <c r="E134" s="4"/>
      <c r="F134" s="4">
        <v>11</v>
      </c>
      <c r="G134" s="4">
        <v>0</v>
      </c>
      <c r="H134" s="4">
        <v>2</v>
      </c>
      <c r="I134" s="4">
        <f t="shared" si="262"/>
        <v>100</v>
      </c>
      <c r="J134" s="4">
        <v>4</v>
      </c>
      <c r="K134" s="4">
        <v>75</v>
      </c>
      <c r="L134" s="4">
        <v>82</v>
      </c>
      <c r="M134" s="4">
        <v>2</v>
      </c>
      <c r="N134" s="4">
        <v>2</v>
      </c>
      <c r="O134" s="4">
        <v>13.5</v>
      </c>
      <c r="P134" s="4">
        <v>127</v>
      </c>
      <c r="Q134" s="4">
        <v>0.44</v>
      </c>
      <c r="R134" s="4">
        <v>12.59</v>
      </c>
      <c r="S134" s="4">
        <v>4.2</v>
      </c>
      <c r="T134" s="4">
        <v>65.3</v>
      </c>
      <c r="U134" s="4">
        <v>40.1</v>
      </c>
      <c r="V134" s="8">
        <v>20</v>
      </c>
      <c r="W134" s="8">
        <v>111</v>
      </c>
      <c r="X134" s="8">
        <v>0.47</v>
      </c>
      <c r="Y134" s="8">
        <v>19.03</v>
      </c>
      <c r="Z134" s="8">
        <v>171.1</v>
      </c>
      <c r="AA134" s="8">
        <v>52.4</v>
      </c>
      <c r="AB134" s="8">
        <v>30.5</v>
      </c>
      <c r="AC134" s="4">
        <v>8</v>
      </c>
      <c r="AD134" s="4">
        <v>118</v>
      </c>
      <c r="AE134" s="4">
        <v>0.65</v>
      </c>
      <c r="AF134" s="4">
        <v>6.41</v>
      </c>
      <c r="AG134" s="4">
        <v>49.7</v>
      </c>
      <c r="AH134" s="4">
        <v>57.3</v>
      </c>
      <c r="AI134" s="4">
        <v>29.7</v>
      </c>
      <c r="AJ134" s="4">
        <f t="shared" ref="AJ134:AN134" si="269">V134-AC134</f>
        <v>12</v>
      </c>
      <c r="AK134" s="4">
        <f t="shared" ref="AK134:AP134" si="270">AD134-W134</f>
        <v>7</v>
      </c>
      <c r="AL134" s="4">
        <f t="shared" si="270"/>
        <v>0.18</v>
      </c>
      <c r="AM134" s="4">
        <f t="shared" si="269"/>
        <v>12.62</v>
      </c>
      <c r="AN134" s="4">
        <f t="shared" si="269"/>
        <v>121.4</v>
      </c>
      <c r="AO134" s="4">
        <f t="shared" si="270"/>
        <v>4.9</v>
      </c>
      <c r="AP134" s="4">
        <f t="shared" si="270"/>
        <v>-0.800000000000001</v>
      </c>
    </row>
    <row r="135" spans="1:42">
      <c r="A135">
        <v>134</v>
      </c>
      <c r="B135" s="4">
        <v>3</v>
      </c>
      <c r="C135" s="4">
        <v>11</v>
      </c>
      <c r="D135" s="4">
        <v>25700.88</v>
      </c>
      <c r="E135" s="4"/>
      <c r="F135" s="4">
        <v>11</v>
      </c>
      <c r="G135" s="4">
        <v>0</v>
      </c>
      <c r="H135" s="4">
        <v>0</v>
      </c>
      <c r="I135" s="4">
        <f t="shared" si="262"/>
        <v>0</v>
      </c>
      <c r="J135" s="4">
        <v>3</v>
      </c>
      <c r="K135" s="4">
        <v>150</v>
      </c>
      <c r="L135" s="4">
        <v>50</v>
      </c>
      <c r="M135" s="4">
        <v>1</v>
      </c>
      <c r="N135" s="4">
        <v>2</v>
      </c>
      <c r="O135" s="8">
        <v>6.9</v>
      </c>
      <c r="P135" s="8">
        <v>153</v>
      </c>
      <c r="Q135" s="8">
        <v>0.43</v>
      </c>
      <c r="R135" s="8">
        <v>6.21</v>
      </c>
      <c r="S135" s="8">
        <v>2.3</v>
      </c>
      <c r="T135" s="8">
        <v>71.8</v>
      </c>
      <c r="U135" s="8">
        <v>44.2</v>
      </c>
      <c r="V135" s="4">
        <v>9.9</v>
      </c>
      <c r="W135" s="4">
        <v>137</v>
      </c>
      <c r="X135" s="4">
        <v>1.02</v>
      </c>
      <c r="Y135" s="4">
        <v>8.43</v>
      </c>
      <c r="Z135" s="4">
        <v>147.5</v>
      </c>
      <c r="AA135" s="4">
        <v>54</v>
      </c>
      <c r="AB135" s="4">
        <v>32.2</v>
      </c>
      <c r="AC135" s="4">
        <v>9.4</v>
      </c>
      <c r="AD135" s="4">
        <v>142</v>
      </c>
      <c r="AE135" s="4">
        <v>2.05</v>
      </c>
      <c r="AF135" s="4">
        <v>6.49</v>
      </c>
      <c r="AG135" s="4">
        <v>14.3</v>
      </c>
      <c r="AH135" s="4">
        <v>65</v>
      </c>
      <c r="AI135" s="4">
        <v>35.7</v>
      </c>
      <c r="AJ135" s="4">
        <f t="shared" ref="AJ135:AN135" si="271">V135-AC135</f>
        <v>0.5</v>
      </c>
      <c r="AK135" s="4">
        <f t="shared" ref="AK135:AP135" si="272">AD135-W135</f>
        <v>5</v>
      </c>
      <c r="AL135" s="4">
        <f t="shared" si="272"/>
        <v>1.03</v>
      </c>
      <c r="AM135" s="4">
        <f t="shared" si="271"/>
        <v>1.94</v>
      </c>
      <c r="AN135" s="4">
        <f t="shared" si="271"/>
        <v>133.2</v>
      </c>
      <c r="AO135" s="4">
        <f t="shared" si="272"/>
        <v>11</v>
      </c>
      <c r="AP135" s="4">
        <f t="shared" si="272"/>
        <v>3.5</v>
      </c>
    </row>
    <row r="136" spans="1:42">
      <c r="A136">
        <v>135</v>
      </c>
      <c r="B136" s="4">
        <v>3</v>
      </c>
      <c r="C136" s="4">
        <v>9</v>
      </c>
      <c r="D136" s="4">
        <v>23529.88</v>
      </c>
      <c r="E136" s="4"/>
      <c r="F136" s="4">
        <v>9</v>
      </c>
      <c r="G136" s="4">
        <v>0</v>
      </c>
      <c r="H136" s="4">
        <v>0</v>
      </c>
      <c r="I136" s="4">
        <f t="shared" si="262"/>
        <v>0</v>
      </c>
      <c r="J136" s="4">
        <v>3</v>
      </c>
      <c r="K136" s="4">
        <v>70</v>
      </c>
      <c r="L136" s="4">
        <v>67</v>
      </c>
      <c r="M136" s="4">
        <v>1</v>
      </c>
      <c r="N136" s="4">
        <v>2</v>
      </c>
      <c r="O136" s="8">
        <v>7.3</v>
      </c>
      <c r="P136" s="8">
        <v>129</v>
      </c>
      <c r="Q136" s="8">
        <v>1.68</v>
      </c>
      <c r="R136" s="8">
        <v>4.73</v>
      </c>
      <c r="S136" s="8">
        <v>30.1</v>
      </c>
      <c r="T136" s="8">
        <v>62.6</v>
      </c>
      <c r="U136" s="8">
        <v>34.8</v>
      </c>
      <c r="V136" s="4">
        <v>13.3</v>
      </c>
      <c r="W136" s="4">
        <v>117</v>
      </c>
      <c r="X136" s="4">
        <v>0.93</v>
      </c>
      <c r="Y136" s="4">
        <v>12.01</v>
      </c>
      <c r="Z136" s="4">
        <v>18.7</v>
      </c>
      <c r="AA136" s="4">
        <v>53.7</v>
      </c>
      <c r="AB136" s="4">
        <v>30.7</v>
      </c>
      <c r="AC136" s="4">
        <v>6.1</v>
      </c>
      <c r="AD136" s="4">
        <v>123</v>
      </c>
      <c r="AE136" s="4">
        <v>1.51</v>
      </c>
      <c r="AF136" s="4">
        <v>3.75</v>
      </c>
      <c r="AG136" s="4">
        <v>8.7</v>
      </c>
      <c r="AH136" s="4">
        <v>64.4</v>
      </c>
      <c r="AI136" s="4">
        <v>34.5</v>
      </c>
      <c r="AJ136" s="4">
        <f t="shared" ref="AJ136:AN136" si="273">V136-AC136</f>
        <v>7.2</v>
      </c>
      <c r="AK136" s="4">
        <f t="shared" ref="AK136:AP136" si="274">AD136-W136</f>
        <v>6</v>
      </c>
      <c r="AL136" s="4">
        <f t="shared" si="274"/>
        <v>0.58</v>
      </c>
      <c r="AM136" s="4">
        <f t="shared" si="273"/>
        <v>8.26</v>
      </c>
      <c r="AN136" s="4">
        <f t="shared" si="273"/>
        <v>10</v>
      </c>
      <c r="AO136" s="4">
        <f t="shared" si="274"/>
        <v>10.7</v>
      </c>
      <c r="AP136" s="4">
        <f t="shared" si="274"/>
        <v>3.8</v>
      </c>
    </row>
    <row r="137" spans="1:42">
      <c r="A137">
        <v>136</v>
      </c>
      <c r="B137" s="4">
        <v>3</v>
      </c>
      <c r="C137" s="4">
        <v>7</v>
      </c>
      <c r="D137" s="4">
        <v>18149.98</v>
      </c>
      <c r="E137" s="4"/>
      <c r="F137" s="4">
        <v>7</v>
      </c>
      <c r="G137" s="4">
        <v>0</v>
      </c>
      <c r="H137" s="4">
        <v>0</v>
      </c>
      <c r="I137" s="4">
        <f t="shared" si="262"/>
        <v>0</v>
      </c>
      <c r="J137" s="4">
        <v>3</v>
      </c>
      <c r="K137" s="4">
        <v>75</v>
      </c>
      <c r="L137" s="4">
        <v>76</v>
      </c>
      <c r="M137" s="4">
        <v>1</v>
      </c>
      <c r="N137" s="4">
        <v>1</v>
      </c>
      <c r="O137" s="4">
        <v>11.2</v>
      </c>
      <c r="P137" s="4">
        <v>147</v>
      </c>
      <c r="Q137" s="4">
        <v>0.97</v>
      </c>
      <c r="R137" s="4">
        <v>9.71</v>
      </c>
      <c r="S137" s="4">
        <v>3.6</v>
      </c>
      <c r="T137" s="4">
        <v>77.4</v>
      </c>
      <c r="U137" s="4">
        <v>44.4</v>
      </c>
      <c r="V137" s="8">
        <v>11.3</v>
      </c>
      <c r="W137" s="8">
        <v>114</v>
      </c>
      <c r="X137" s="8">
        <v>1.23</v>
      </c>
      <c r="Y137" s="8">
        <v>9.63</v>
      </c>
      <c r="Z137" s="8">
        <v>43.6</v>
      </c>
      <c r="AA137" s="8">
        <v>53.7</v>
      </c>
      <c r="AB137" s="8">
        <v>32.6</v>
      </c>
      <c r="AC137" s="4">
        <v>5.6</v>
      </c>
      <c r="AD137" s="4">
        <v>121</v>
      </c>
      <c r="AE137" s="4">
        <v>1.6</v>
      </c>
      <c r="AF137" s="4">
        <v>3.4</v>
      </c>
      <c r="AG137" s="4">
        <v>66.6</v>
      </c>
      <c r="AH137" s="4">
        <v>64.1</v>
      </c>
      <c r="AI137" s="4">
        <v>33.7</v>
      </c>
      <c r="AJ137" s="4">
        <f t="shared" ref="AJ137:AN137" si="275">V137-AC137</f>
        <v>5.7</v>
      </c>
      <c r="AK137" s="4">
        <f t="shared" ref="AK137:AP137" si="276">AD137-W137</f>
        <v>7</v>
      </c>
      <c r="AL137" s="4">
        <f t="shared" si="276"/>
        <v>0.37</v>
      </c>
      <c r="AM137" s="4">
        <f t="shared" si="275"/>
        <v>6.23</v>
      </c>
      <c r="AN137" s="4">
        <f t="shared" si="275"/>
        <v>-23</v>
      </c>
      <c r="AO137" s="4">
        <f t="shared" si="276"/>
        <v>10.4</v>
      </c>
      <c r="AP137" s="4">
        <f t="shared" si="276"/>
        <v>1.1</v>
      </c>
    </row>
    <row r="138" spans="1:42">
      <c r="A138">
        <v>137</v>
      </c>
      <c r="B138" s="4">
        <v>3</v>
      </c>
      <c r="C138" s="4">
        <v>12</v>
      </c>
      <c r="D138" s="4">
        <v>17811.38</v>
      </c>
      <c r="E138" s="4"/>
      <c r="F138" s="4">
        <v>10</v>
      </c>
      <c r="G138" s="4">
        <v>0</v>
      </c>
      <c r="H138" s="4">
        <v>2</v>
      </c>
      <c r="I138" s="4">
        <f t="shared" si="262"/>
        <v>100</v>
      </c>
      <c r="J138" s="4">
        <v>3</v>
      </c>
      <c r="K138" s="4">
        <v>75</v>
      </c>
      <c r="L138" s="4">
        <v>36</v>
      </c>
      <c r="M138" s="4">
        <v>1</v>
      </c>
      <c r="N138" s="4">
        <v>1</v>
      </c>
      <c r="O138" s="4">
        <v>10.4</v>
      </c>
      <c r="P138" s="4">
        <v>164</v>
      </c>
      <c r="Q138" s="4">
        <v>0.33</v>
      </c>
      <c r="R138" s="4">
        <v>9.43</v>
      </c>
      <c r="S138" s="4">
        <v>2.3</v>
      </c>
      <c r="T138" s="4">
        <v>69.1</v>
      </c>
      <c r="U138" s="4">
        <v>41.5</v>
      </c>
      <c r="V138" s="8">
        <v>14.2</v>
      </c>
      <c r="W138" s="8">
        <v>134</v>
      </c>
      <c r="X138" s="8">
        <v>0.24</v>
      </c>
      <c r="Y138" s="8">
        <v>13.55</v>
      </c>
      <c r="Z138" s="8">
        <v>69.6</v>
      </c>
      <c r="AA138" s="8">
        <v>48.4</v>
      </c>
      <c r="AB138" s="8">
        <v>30.4</v>
      </c>
      <c r="AC138" s="4">
        <v>8.8</v>
      </c>
      <c r="AD138" s="4">
        <v>127</v>
      </c>
      <c r="AE138" s="4">
        <v>1.08</v>
      </c>
      <c r="AF138" s="4">
        <v>6.62</v>
      </c>
      <c r="AG138" s="4">
        <v>81.3</v>
      </c>
      <c r="AH138" s="4">
        <v>54.5</v>
      </c>
      <c r="AI138" s="4">
        <v>29.1</v>
      </c>
      <c r="AJ138" s="4">
        <f t="shared" ref="AJ138:AN138" si="277">V138-AC138</f>
        <v>5.4</v>
      </c>
      <c r="AK138" s="4">
        <f t="shared" ref="AK138:AP138" si="278">AD138-W138</f>
        <v>-7</v>
      </c>
      <c r="AL138" s="4">
        <f t="shared" si="278"/>
        <v>0.84</v>
      </c>
      <c r="AM138" s="4">
        <f t="shared" si="277"/>
        <v>6.93</v>
      </c>
      <c r="AN138" s="4">
        <f t="shared" si="277"/>
        <v>-11.7</v>
      </c>
      <c r="AO138" s="4">
        <f t="shared" si="278"/>
        <v>6.1</v>
      </c>
      <c r="AP138" s="4">
        <f t="shared" si="278"/>
        <v>-1.3</v>
      </c>
    </row>
    <row r="139" spans="1:42">
      <c r="A139">
        <v>138</v>
      </c>
      <c r="B139" s="4">
        <v>3</v>
      </c>
      <c r="C139" s="4">
        <v>12</v>
      </c>
      <c r="D139" s="4">
        <v>20841.23</v>
      </c>
      <c r="E139" s="4"/>
      <c r="F139" s="4">
        <v>12</v>
      </c>
      <c r="G139" s="4">
        <v>0</v>
      </c>
      <c r="H139" s="4">
        <v>0</v>
      </c>
      <c r="I139" s="4">
        <f t="shared" si="262"/>
        <v>0</v>
      </c>
      <c r="J139" s="4">
        <v>3</v>
      </c>
      <c r="K139" s="4">
        <v>90</v>
      </c>
      <c r="L139" s="4">
        <v>57</v>
      </c>
      <c r="M139" s="4">
        <v>2</v>
      </c>
      <c r="N139" s="4">
        <v>1</v>
      </c>
      <c r="O139" s="4">
        <v>13.1</v>
      </c>
      <c r="P139" s="4">
        <v>136</v>
      </c>
      <c r="Q139" s="4">
        <v>0.61</v>
      </c>
      <c r="R139" s="4">
        <v>12.12</v>
      </c>
      <c r="S139" s="4">
        <v>1.1</v>
      </c>
      <c r="T139" s="4">
        <v>72.3</v>
      </c>
      <c r="U139" s="4">
        <v>40.3</v>
      </c>
      <c r="V139" s="8">
        <v>13.4</v>
      </c>
      <c r="W139" s="8">
        <v>121</v>
      </c>
      <c r="X139" s="8">
        <v>0.29</v>
      </c>
      <c r="Y139" s="8">
        <v>12.72</v>
      </c>
      <c r="Z139" s="8">
        <v>13.6</v>
      </c>
      <c r="AA139" s="8">
        <v>57.7</v>
      </c>
      <c r="AB139" s="8">
        <v>35.9</v>
      </c>
      <c r="AC139" s="4">
        <v>5.8</v>
      </c>
      <c r="AD139" s="4">
        <v>121</v>
      </c>
      <c r="AE139" s="4">
        <v>0.77</v>
      </c>
      <c r="AF139" s="4">
        <v>4.5</v>
      </c>
      <c r="AG139" s="4">
        <v>36.3</v>
      </c>
      <c r="AH139" s="4">
        <v>61.3</v>
      </c>
      <c r="AI139" s="4">
        <v>30.7</v>
      </c>
      <c r="AJ139" s="4">
        <f t="shared" ref="AJ139:AN139" si="279">V139-AC139</f>
        <v>7.6</v>
      </c>
      <c r="AK139" s="4">
        <f t="shared" ref="AK139:AP139" si="280">AD139-W139</f>
        <v>0</v>
      </c>
      <c r="AL139" s="4">
        <f t="shared" si="280"/>
        <v>0.48</v>
      </c>
      <c r="AM139" s="4">
        <f t="shared" si="279"/>
        <v>8.22</v>
      </c>
      <c r="AN139" s="4">
        <f t="shared" si="279"/>
        <v>-22.7</v>
      </c>
      <c r="AO139" s="4">
        <f t="shared" si="280"/>
        <v>3.59999999999999</v>
      </c>
      <c r="AP139" s="4">
        <f t="shared" si="280"/>
        <v>-5.2</v>
      </c>
    </row>
    <row r="140" spans="1:42">
      <c r="A140">
        <v>139</v>
      </c>
      <c r="B140" s="4">
        <v>3</v>
      </c>
      <c r="C140" s="4">
        <v>12</v>
      </c>
      <c r="D140" s="4">
        <v>39065.35</v>
      </c>
      <c r="E140" s="4" t="s">
        <v>43</v>
      </c>
      <c r="F140" s="4">
        <v>11</v>
      </c>
      <c r="G140" s="4">
        <v>16.5</v>
      </c>
      <c r="H140" s="4">
        <v>14</v>
      </c>
      <c r="I140" s="4">
        <f t="shared" si="262"/>
        <v>700</v>
      </c>
      <c r="J140" s="4">
        <v>5</v>
      </c>
      <c r="K140" s="4">
        <v>125</v>
      </c>
      <c r="L140" s="4">
        <v>91</v>
      </c>
      <c r="M140" s="4">
        <v>2</v>
      </c>
      <c r="N140" s="4">
        <v>1</v>
      </c>
      <c r="O140" s="4">
        <v>12.1</v>
      </c>
      <c r="P140" s="4">
        <v>118</v>
      </c>
      <c r="Q140" s="4">
        <v>0.74</v>
      </c>
      <c r="R140" s="4">
        <v>11.14</v>
      </c>
      <c r="S140" s="4">
        <v>123.6</v>
      </c>
      <c r="T140" s="4">
        <v>65.5</v>
      </c>
      <c r="U140" s="4">
        <v>32</v>
      </c>
      <c r="V140" s="8">
        <v>13.8</v>
      </c>
      <c r="W140" s="8">
        <v>87</v>
      </c>
      <c r="X140" s="8">
        <v>1</v>
      </c>
      <c r="Y140" s="8">
        <v>12.47</v>
      </c>
      <c r="Z140" s="8">
        <v>281.4</v>
      </c>
      <c r="AA140" s="8">
        <v>51.5</v>
      </c>
      <c r="AB140" s="8">
        <v>23.4</v>
      </c>
      <c r="AC140" s="4">
        <v>13.6</v>
      </c>
      <c r="AD140" s="4">
        <v>86</v>
      </c>
      <c r="AE140" s="4">
        <v>1.49</v>
      </c>
      <c r="AF140" s="4">
        <v>10.32</v>
      </c>
      <c r="AG140" s="4">
        <v>35.8</v>
      </c>
      <c r="AH140" s="4">
        <v>54.7</v>
      </c>
      <c r="AI140" s="4">
        <v>30.8</v>
      </c>
      <c r="AJ140" s="4">
        <f t="shared" ref="AJ140:AN140" si="281">V140-AC140</f>
        <v>0.200000000000001</v>
      </c>
      <c r="AK140" s="4">
        <f t="shared" ref="AK140:AP140" si="282">AD140-W140</f>
        <v>-1</v>
      </c>
      <c r="AL140" s="4">
        <f t="shared" si="282"/>
        <v>0.49</v>
      </c>
      <c r="AM140" s="4">
        <f t="shared" si="281"/>
        <v>2.15</v>
      </c>
      <c r="AN140" s="4">
        <f t="shared" si="281"/>
        <v>245.6</v>
      </c>
      <c r="AO140" s="4">
        <f t="shared" si="282"/>
        <v>3.2</v>
      </c>
      <c r="AP140" s="4">
        <f t="shared" si="282"/>
        <v>7.4</v>
      </c>
    </row>
    <row r="141" spans="1:42">
      <c r="A141">
        <v>140</v>
      </c>
      <c r="B141" s="4">
        <v>3</v>
      </c>
      <c r="C141" s="4">
        <v>11</v>
      </c>
      <c r="D141" s="4">
        <v>25499.98</v>
      </c>
      <c r="E141" s="4"/>
      <c r="F141" s="4">
        <v>11</v>
      </c>
      <c r="G141" s="4">
        <v>0</v>
      </c>
      <c r="H141" s="4">
        <v>4</v>
      </c>
      <c r="I141" s="4">
        <f t="shared" si="262"/>
        <v>200</v>
      </c>
      <c r="J141" s="4">
        <v>3</v>
      </c>
      <c r="K141" s="4">
        <v>162</v>
      </c>
      <c r="L141" s="4">
        <v>72</v>
      </c>
      <c r="M141" s="4">
        <v>1</v>
      </c>
      <c r="N141" s="4">
        <v>1</v>
      </c>
      <c r="O141" s="4">
        <v>13.9</v>
      </c>
      <c r="P141" s="4">
        <v>157</v>
      </c>
      <c r="Q141" s="4">
        <v>0.4</v>
      </c>
      <c r="R141" s="4">
        <v>13</v>
      </c>
      <c r="S141" s="4">
        <v>74.8</v>
      </c>
      <c r="T141" s="4">
        <v>72.2</v>
      </c>
      <c r="U141" s="4">
        <v>39.4</v>
      </c>
      <c r="V141" s="8">
        <v>11.1</v>
      </c>
      <c r="W141" s="8">
        <v>137</v>
      </c>
      <c r="X141" s="8">
        <v>0.52</v>
      </c>
      <c r="Y141" s="8">
        <v>9.73</v>
      </c>
      <c r="Z141" s="8">
        <v>187.8</v>
      </c>
      <c r="AA141" s="8">
        <v>52.9</v>
      </c>
      <c r="AB141" s="8">
        <v>28.2</v>
      </c>
      <c r="AC141" s="4">
        <v>6.3</v>
      </c>
      <c r="AD141" s="4">
        <v>123</v>
      </c>
      <c r="AE141" s="4">
        <v>0.55</v>
      </c>
      <c r="AF141" s="4">
        <v>5.16</v>
      </c>
      <c r="AG141" s="4">
        <v>35.7</v>
      </c>
      <c r="AH141" s="4">
        <v>54.1</v>
      </c>
      <c r="AI141" s="4">
        <v>24.8</v>
      </c>
      <c r="AJ141" s="4">
        <f t="shared" ref="AJ141:AN141" si="283">V141-AC141</f>
        <v>4.8</v>
      </c>
      <c r="AK141" s="4">
        <f t="shared" ref="AK141:AP141" si="284">AD141-W141</f>
        <v>-14</v>
      </c>
      <c r="AL141" s="4">
        <f t="shared" si="284"/>
        <v>0.03</v>
      </c>
      <c r="AM141" s="4">
        <f t="shared" si="283"/>
        <v>4.57</v>
      </c>
      <c r="AN141" s="4">
        <f t="shared" si="283"/>
        <v>152.1</v>
      </c>
      <c r="AO141" s="4">
        <f t="shared" si="284"/>
        <v>1.2</v>
      </c>
      <c r="AP141" s="4">
        <f t="shared" si="284"/>
        <v>-3.4</v>
      </c>
    </row>
    <row r="142" spans="1:42">
      <c r="A142">
        <v>141</v>
      </c>
      <c r="B142" s="4">
        <v>3</v>
      </c>
      <c r="C142" s="4">
        <v>12</v>
      </c>
      <c r="D142" s="4">
        <v>26420.01</v>
      </c>
      <c r="E142" s="4"/>
      <c r="F142" s="4">
        <v>12</v>
      </c>
      <c r="G142" s="4">
        <v>0</v>
      </c>
      <c r="H142" s="4">
        <v>0</v>
      </c>
      <c r="I142" s="4">
        <f t="shared" si="262"/>
        <v>0</v>
      </c>
      <c r="J142" s="4">
        <v>4</v>
      </c>
      <c r="K142" s="4">
        <v>130</v>
      </c>
      <c r="L142" s="4">
        <v>49</v>
      </c>
      <c r="M142" s="4">
        <v>1</v>
      </c>
      <c r="N142" s="4">
        <v>2</v>
      </c>
      <c r="O142" s="4">
        <v>11.6</v>
      </c>
      <c r="P142" s="4">
        <v>139</v>
      </c>
      <c r="Q142" s="4">
        <v>0.24</v>
      </c>
      <c r="R142" s="4">
        <v>11.14</v>
      </c>
      <c r="S142" s="4">
        <v>59</v>
      </c>
      <c r="T142" s="4">
        <v>69.6</v>
      </c>
      <c r="U142" s="4">
        <v>39.9</v>
      </c>
      <c r="V142" s="4">
        <v>12</v>
      </c>
      <c r="W142" s="4">
        <v>117</v>
      </c>
      <c r="X142" s="4">
        <v>0.5</v>
      </c>
      <c r="Y142" s="4">
        <v>11.07</v>
      </c>
      <c r="Z142" s="4">
        <v>102</v>
      </c>
      <c r="AA142" s="4">
        <v>54</v>
      </c>
      <c r="AB142" s="4">
        <v>30.7</v>
      </c>
      <c r="AC142" s="4">
        <v>5.5</v>
      </c>
      <c r="AD142" s="4">
        <v>135</v>
      </c>
      <c r="AE142" s="4">
        <v>0.32</v>
      </c>
      <c r="AF142" s="4">
        <v>3.96</v>
      </c>
      <c r="AG142" s="4">
        <v>32.4</v>
      </c>
      <c r="AH142" s="4">
        <v>54.7</v>
      </c>
      <c r="AI142" s="4">
        <v>32.2</v>
      </c>
      <c r="AJ142" s="4">
        <f t="shared" ref="AJ142:AN142" si="285">V142-AC142</f>
        <v>6.5</v>
      </c>
      <c r="AK142" s="4">
        <f t="shared" ref="AK142:AP142" si="286">AD142-W142</f>
        <v>18</v>
      </c>
      <c r="AL142" s="4">
        <f t="shared" si="286"/>
        <v>-0.18</v>
      </c>
      <c r="AM142" s="4">
        <f t="shared" si="285"/>
        <v>7.11</v>
      </c>
      <c r="AN142" s="4">
        <f t="shared" si="285"/>
        <v>69.6</v>
      </c>
      <c r="AO142" s="4">
        <f t="shared" si="286"/>
        <v>0.700000000000003</v>
      </c>
      <c r="AP142" s="4">
        <f t="shared" si="286"/>
        <v>1.5</v>
      </c>
    </row>
    <row r="143" spans="1:42">
      <c r="A143">
        <v>142</v>
      </c>
      <c r="B143" s="4">
        <v>3</v>
      </c>
      <c r="C143" s="4">
        <v>9</v>
      </c>
      <c r="D143" s="4">
        <v>30130.59</v>
      </c>
      <c r="E143" s="4"/>
      <c r="F143" s="4">
        <v>9</v>
      </c>
      <c r="G143" s="4">
        <v>0</v>
      </c>
      <c r="H143" s="4">
        <v>8</v>
      </c>
      <c r="I143" s="4">
        <f t="shared" si="262"/>
        <v>400</v>
      </c>
      <c r="J143" s="4">
        <v>4</v>
      </c>
      <c r="K143" s="4">
        <v>150</v>
      </c>
      <c r="L143" s="4">
        <v>73</v>
      </c>
      <c r="M143" s="4">
        <v>1</v>
      </c>
      <c r="N143" s="4">
        <v>1</v>
      </c>
      <c r="O143" s="4">
        <v>26</v>
      </c>
      <c r="P143" s="4">
        <v>132</v>
      </c>
      <c r="Q143" s="4">
        <v>0.76</v>
      </c>
      <c r="R143" s="4">
        <v>24.68</v>
      </c>
      <c r="S143" s="4">
        <v>233.9</v>
      </c>
      <c r="T143" s="4">
        <v>63.9</v>
      </c>
      <c r="U143" s="4">
        <v>35.7</v>
      </c>
      <c r="V143" s="4">
        <v>17</v>
      </c>
      <c r="W143" s="4">
        <v>119</v>
      </c>
      <c r="X143" s="4">
        <v>0.41</v>
      </c>
      <c r="Y143" s="4">
        <v>16.11</v>
      </c>
      <c r="Z143" s="4">
        <v>241.7</v>
      </c>
      <c r="AA143" s="4">
        <v>51.8</v>
      </c>
      <c r="AB143" s="4">
        <v>26</v>
      </c>
      <c r="AC143" s="4">
        <v>11.3</v>
      </c>
      <c r="AD143" s="4">
        <v>148</v>
      </c>
      <c r="AE143" s="4">
        <v>1.66</v>
      </c>
      <c r="AF143" s="4">
        <v>14.8</v>
      </c>
      <c r="AG143" s="4">
        <v>60.8</v>
      </c>
      <c r="AH143" s="4">
        <v>56.7</v>
      </c>
      <c r="AI143" s="4">
        <v>29.7</v>
      </c>
      <c r="AJ143" s="4">
        <f t="shared" ref="AJ143:AN143" si="287">V143-AC143</f>
        <v>5.7</v>
      </c>
      <c r="AK143" s="4">
        <f t="shared" ref="AK143:AP143" si="288">AD143-W143</f>
        <v>29</v>
      </c>
      <c r="AL143" s="4">
        <f t="shared" si="288"/>
        <v>1.25</v>
      </c>
      <c r="AM143" s="4">
        <f t="shared" si="287"/>
        <v>1.31</v>
      </c>
      <c r="AN143" s="4">
        <f t="shared" si="287"/>
        <v>180.9</v>
      </c>
      <c r="AO143" s="4">
        <f t="shared" si="288"/>
        <v>4.90000000000001</v>
      </c>
      <c r="AP143" s="4">
        <f t="shared" si="288"/>
        <v>3.7</v>
      </c>
    </row>
    <row r="144" spans="1:42">
      <c r="A144">
        <v>143</v>
      </c>
      <c r="B144" s="4">
        <v>3</v>
      </c>
      <c r="C144" s="4">
        <v>12</v>
      </c>
      <c r="D144" s="4">
        <v>35273.32</v>
      </c>
      <c r="E144" s="4"/>
      <c r="F144" s="4">
        <v>11</v>
      </c>
      <c r="G144" s="4">
        <v>26.5</v>
      </c>
      <c r="H144" s="4">
        <v>10</v>
      </c>
      <c r="I144" s="4">
        <f t="shared" si="262"/>
        <v>500</v>
      </c>
      <c r="J144" s="4">
        <v>4</v>
      </c>
      <c r="K144" s="4">
        <v>50</v>
      </c>
      <c r="L144" s="4">
        <v>84</v>
      </c>
      <c r="M144" s="4">
        <v>1</v>
      </c>
      <c r="N144" s="4">
        <v>1</v>
      </c>
      <c r="O144" s="4">
        <v>15.5</v>
      </c>
      <c r="P144" s="4">
        <v>60</v>
      </c>
      <c r="Q144" s="4">
        <v>0.27</v>
      </c>
      <c r="R144" s="4">
        <v>14.69</v>
      </c>
      <c r="S144" s="4">
        <v>11.1</v>
      </c>
      <c r="T144" s="4">
        <v>55.4</v>
      </c>
      <c r="U144" s="4">
        <v>31.6</v>
      </c>
      <c r="V144" s="4">
        <v>15.1</v>
      </c>
      <c r="W144" s="4">
        <v>53</v>
      </c>
      <c r="X144" s="4">
        <v>0.21</v>
      </c>
      <c r="Y144" s="4">
        <v>14.46</v>
      </c>
      <c r="Z144" s="4">
        <v>38.5</v>
      </c>
      <c r="AA144" s="4">
        <v>48.9</v>
      </c>
      <c r="AB144" s="4">
        <v>26.7</v>
      </c>
      <c r="AC144" s="4">
        <v>8</v>
      </c>
      <c r="AD144" s="4">
        <v>59</v>
      </c>
      <c r="AE144" s="4">
        <v>0.45</v>
      </c>
      <c r="AF144" s="4">
        <v>6.7</v>
      </c>
      <c r="AG144" s="4">
        <v>62.6</v>
      </c>
      <c r="AH144" s="4">
        <v>53.1</v>
      </c>
      <c r="AI144" s="4">
        <v>33.2</v>
      </c>
      <c r="AJ144" s="4">
        <f t="shared" ref="AJ144:AN144" si="289">V144-AC144</f>
        <v>7.1</v>
      </c>
      <c r="AK144" s="4">
        <f t="shared" ref="AK144:AP144" si="290">AD144-W144</f>
        <v>6</v>
      </c>
      <c r="AL144" s="4">
        <f t="shared" si="290"/>
        <v>0.24</v>
      </c>
      <c r="AM144" s="4">
        <f t="shared" si="289"/>
        <v>7.76</v>
      </c>
      <c r="AN144" s="4">
        <f t="shared" si="289"/>
        <v>-24.1</v>
      </c>
      <c r="AO144" s="4">
        <f t="shared" si="290"/>
        <v>4.2</v>
      </c>
      <c r="AP144" s="4">
        <f t="shared" si="290"/>
        <v>6.5</v>
      </c>
    </row>
    <row r="145" spans="1:42">
      <c r="A145">
        <v>144</v>
      </c>
      <c r="B145" s="4">
        <v>3</v>
      </c>
      <c r="C145" s="4">
        <v>12</v>
      </c>
      <c r="D145" s="4">
        <v>20828.66</v>
      </c>
      <c r="E145" s="4"/>
      <c r="F145" s="4">
        <v>11</v>
      </c>
      <c r="G145" s="4">
        <v>0</v>
      </c>
      <c r="H145" s="4">
        <v>0</v>
      </c>
      <c r="I145" s="4">
        <f t="shared" si="262"/>
        <v>0</v>
      </c>
      <c r="J145" s="4">
        <v>4</v>
      </c>
      <c r="K145" s="4">
        <v>105</v>
      </c>
      <c r="L145" s="4">
        <v>69</v>
      </c>
      <c r="M145" s="4">
        <v>1</v>
      </c>
      <c r="N145" s="4">
        <v>2</v>
      </c>
      <c r="O145" s="4">
        <v>7.8</v>
      </c>
      <c r="P145" s="4">
        <v>136</v>
      </c>
      <c r="Q145" s="4">
        <v>0.57</v>
      </c>
      <c r="R145" s="4">
        <v>6.79</v>
      </c>
      <c r="S145" s="4">
        <v>0.6</v>
      </c>
      <c r="T145" s="4">
        <v>77</v>
      </c>
      <c r="U145" s="4">
        <v>39.8</v>
      </c>
      <c r="V145" s="4">
        <v>13.8</v>
      </c>
      <c r="W145" s="4">
        <v>110</v>
      </c>
      <c r="X145" s="4">
        <v>1.14</v>
      </c>
      <c r="Y145" s="4">
        <v>11.61</v>
      </c>
      <c r="Z145" s="4">
        <v>128.7</v>
      </c>
      <c r="AA145" s="4">
        <v>50.2</v>
      </c>
      <c r="AB145" s="4">
        <v>28.7</v>
      </c>
      <c r="AC145" s="4">
        <v>6.7</v>
      </c>
      <c r="AD145" s="4">
        <v>117</v>
      </c>
      <c r="AE145" s="4">
        <v>0.8</v>
      </c>
      <c r="AF145" s="4">
        <v>4.55</v>
      </c>
      <c r="AG145" s="4">
        <v>90.4</v>
      </c>
      <c r="AH145" s="4">
        <v>51.4</v>
      </c>
      <c r="AI145" s="4">
        <v>26.4</v>
      </c>
      <c r="AJ145" s="4">
        <f t="shared" ref="AJ145:AN145" si="291">V145-AC145</f>
        <v>7.1</v>
      </c>
      <c r="AK145" s="4">
        <f t="shared" ref="AK145:AP145" si="292">AD145-W145</f>
        <v>7</v>
      </c>
      <c r="AL145" s="4">
        <f t="shared" si="292"/>
        <v>-0.34</v>
      </c>
      <c r="AM145" s="4">
        <f t="shared" si="291"/>
        <v>7.06</v>
      </c>
      <c r="AN145" s="4">
        <f t="shared" si="291"/>
        <v>38.3</v>
      </c>
      <c r="AO145" s="4">
        <f t="shared" si="292"/>
        <v>1.2</v>
      </c>
      <c r="AP145" s="4">
        <f t="shared" si="292"/>
        <v>-2.3</v>
      </c>
    </row>
    <row r="146" spans="1:42">
      <c r="A146">
        <v>145</v>
      </c>
      <c r="B146" s="4">
        <v>3</v>
      </c>
      <c r="C146" s="4">
        <v>11</v>
      </c>
      <c r="D146" s="4">
        <v>23078.8</v>
      </c>
      <c r="E146" s="4"/>
      <c r="F146" s="4">
        <v>11</v>
      </c>
      <c r="G146" s="4">
        <v>9</v>
      </c>
      <c r="H146" s="4">
        <v>0</v>
      </c>
      <c r="I146" s="4">
        <f t="shared" si="262"/>
        <v>0</v>
      </c>
      <c r="J146" s="4">
        <v>4</v>
      </c>
      <c r="K146" s="4">
        <v>80</v>
      </c>
      <c r="L146" s="4">
        <v>61</v>
      </c>
      <c r="M146" s="4">
        <v>1</v>
      </c>
      <c r="N146" s="4">
        <v>1</v>
      </c>
      <c r="O146" s="4">
        <v>8.5</v>
      </c>
      <c r="P146" s="4">
        <v>159</v>
      </c>
      <c r="Q146" s="4">
        <v>0.67</v>
      </c>
      <c r="R146" s="4">
        <v>7.39</v>
      </c>
      <c r="S146" s="4">
        <v>0.9</v>
      </c>
      <c r="T146" s="4">
        <v>75.1</v>
      </c>
      <c r="U146" s="4">
        <v>43</v>
      </c>
      <c r="V146" s="4">
        <v>7.3</v>
      </c>
      <c r="W146" s="4">
        <v>149</v>
      </c>
      <c r="X146" s="4">
        <v>0.32</v>
      </c>
      <c r="Y146" s="4">
        <v>6.57</v>
      </c>
      <c r="Z146" s="4">
        <v>49.9</v>
      </c>
      <c r="AA146" s="4">
        <v>59.2</v>
      </c>
      <c r="AB146" s="4">
        <v>37</v>
      </c>
      <c r="AC146" s="4">
        <v>5</v>
      </c>
      <c r="AD146" s="4">
        <v>146</v>
      </c>
      <c r="AE146" s="4">
        <v>0.93</v>
      </c>
      <c r="AF146" s="4">
        <v>3.36</v>
      </c>
      <c r="AG146" s="4">
        <v>27.4</v>
      </c>
      <c r="AH146" s="4">
        <v>58.6</v>
      </c>
      <c r="AI146" s="4">
        <v>34</v>
      </c>
      <c r="AJ146" s="4">
        <f t="shared" ref="AJ146:AN146" si="293">V146-AC146</f>
        <v>2.3</v>
      </c>
      <c r="AK146" s="4">
        <f t="shared" ref="AK146:AP146" si="294">AD146-W146</f>
        <v>-3</v>
      </c>
      <c r="AL146" s="4">
        <f t="shared" si="294"/>
        <v>0.61</v>
      </c>
      <c r="AM146" s="4">
        <f t="shared" si="293"/>
        <v>3.21</v>
      </c>
      <c r="AN146" s="4">
        <f t="shared" si="293"/>
        <v>22.5</v>
      </c>
      <c r="AO146" s="4">
        <f t="shared" si="294"/>
        <v>-0.600000000000001</v>
      </c>
      <c r="AP146" s="4">
        <f t="shared" si="294"/>
        <v>-3</v>
      </c>
    </row>
    <row r="147" spans="1:42">
      <c r="A147">
        <v>146</v>
      </c>
      <c r="B147" s="4">
        <v>3</v>
      </c>
      <c r="C147" s="4">
        <v>11</v>
      </c>
      <c r="D147" s="4">
        <v>26909.34</v>
      </c>
      <c r="E147" s="4" t="s">
        <v>45</v>
      </c>
      <c r="F147" s="4">
        <v>11</v>
      </c>
      <c r="G147" s="4">
        <v>0</v>
      </c>
      <c r="H147" s="4">
        <v>0</v>
      </c>
      <c r="I147" s="4">
        <f t="shared" si="262"/>
        <v>0</v>
      </c>
      <c r="J147" s="4">
        <v>3</v>
      </c>
      <c r="K147" s="4">
        <v>95</v>
      </c>
      <c r="L147" s="4">
        <v>59</v>
      </c>
      <c r="M147" s="4">
        <v>1</v>
      </c>
      <c r="N147" s="4">
        <v>1</v>
      </c>
      <c r="O147" s="4">
        <v>9.4</v>
      </c>
      <c r="P147" s="4">
        <v>139</v>
      </c>
      <c r="Q147" s="4">
        <v>0.76</v>
      </c>
      <c r="R147" s="4">
        <v>8.2</v>
      </c>
      <c r="S147" s="4">
        <v>2</v>
      </c>
      <c r="T147" s="4">
        <v>63.1</v>
      </c>
      <c r="U147" s="4">
        <v>35.5</v>
      </c>
      <c r="V147" s="4">
        <v>8.3</v>
      </c>
      <c r="W147" s="4">
        <v>128</v>
      </c>
      <c r="X147" s="4">
        <v>1.41</v>
      </c>
      <c r="Y147" s="4">
        <v>6.33</v>
      </c>
      <c r="Z147" s="4">
        <v>72.3</v>
      </c>
      <c r="AA147" s="4">
        <v>48.7</v>
      </c>
      <c r="AB147" s="4">
        <v>27.2</v>
      </c>
      <c r="AC147" s="4">
        <v>6.1</v>
      </c>
      <c r="AD147" s="4">
        <v>131</v>
      </c>
      <c r="AE147" s="4">
        <v>1.95</v>
      </c>
      <c r="AF147" s="4">
        <v>3.41</v>
      </c>
      <c r="AG147" s="4">
        <v>10.4</v>
      </c>
      <c r="AH147" s="4">
        <v>54.5</v>
      </c>
      <c r="AI147" s="4">
        <v>31.8</v>
      </c>
      <c r="AJ147" s="4">
        <f t="shared" ref="AJ147:AN147" si="295">V147-AC147</f>
        <v>2.2</v>
      </c>
      <c r="AK147" s="4">
        <f t="shared" ref="AK147:AP147" si="296">AD147-W147</f>
        <v>3</v>
      </c>
      <c r="AL147" s="4">
        <f t="shared" si="296"/>
        <v>0.54</v>
      </c>
      <c r="AM147" s="4">
        <f t="shared" si="295"/>
        <v>2.92</v>
      </c>
      <c r="AN147" s="4">
        <f t="shared" si="295"/>
        <v>61.9</v>
      </c>
      <c r="AO147" s="4">
        <f t="shared" si="296"/>
        <v>5.8</v>
      </c>
      <c r="AP147" s="4">
        <f t="shared" si="296"/>
        <v>4.6</v>
      </c>
    </row>
    <row r="148" spans="1:42">
      <c r="A148">
        <v>147</v>
      </c>
      <c r="B148" s="4">
        <v>3</v>
      </c>
      <c r="C148" s="4">
        <v>22</v>
      </c>
      <c r="D148" s="4">
        <v>81707.74</v>
      </c>
      <c r="E148" s="4" t="s">
        <v>50</v>
      </c>
      <c r="F148" s="4">
        <v>18</v>
      </c>
      <c r="G148" s="4">
        <v>184</v>
      </c>
      <c r="H148" s="4">
        <v>2</v>
      </c>
      <c r="I148" s="4">
        <f t="shared" si="262"/>
        <v>100</v>
      </c>
      <c r="J148" s="4">
        <v>5</v>
      </c>
      <c r="K148" s="4">
        <v>135</v>
      </c>
      <c r="L148" s="4">
        <v>64</v>
      </c>
      <c r="M148" s="4">
        <v>2</v>
      </c>
      <c r="N148" s="4">
        <v>2</v>
      </c>
      <c r="O148" s="4">
        <v>16.8</v>
      </c>
      <c r="P148" s="4">
        <v>115</v>
      </c>
      <c r="Q148" s="4">
        <v>1.7</v>
      </c>
      <c r="R148" s="4">
        <v>14.52</v>
      </c>
      <c r="S148" s="4">
        <v>204.8</v>
      </c>
      <c r="T148" s="4">
        <v>70.5</v>
      </c>
      <c r="U148" s="4">
        <v>35.5</v>
      </c>
      <c r="V148" s="4">
        <v>17.6</v>
      </c>
      <c r="W148" s="4">
        <v>123</v>
      </c>
      <c r="X148" s="4">
        <v>2.19</v>
      </c>
      <c r="Y148" s="4">
        <v>14.48</v>
      </c>
      <c r="Z148" s="4">
        <v>204.8</v>
      </c>
      <c r="AA148" s="4">
        <v>58.1</v>
      </c>
      <c r="AB148" s="4">
        <v>33.9</v>
      </c>
      <c r="AC148" s="4">
        <v>10</v>
      </c>
      <c r="AD148" s="4">
        <v>97</v>
      </c>
      <c r="AE148" s="4">
        <v>2.28</v>
      </c>
      <c r="AF148" s="4">
        <v>7</v>
      </c>
      <c r="AG148" s="4">
        <v>131.4</v>
      </c>
      <c r="AH148" s="4">
        <v>66</v>
      </c>
      <c r="AI148" s="4">
        <v>34.6</v>
      </c>
      <c r="AJ148" s="4">
        <f t="shared" ref="AJ148:AN148" si="297">V148-AC148</f>
        <v>7.6</v>
      </c>
      <c r="AK148" s="4">
        <f t="shared" ref="AK148:AP148" si="298">AD148-W148</f>
        <v>-26</v>
      </c>
      <c r="AL148" s="4">
        <f t="shared" si="298"/>
        <v>0.0899999999999999</v>
      </c>
      <c r="AM148" s="4">
        <f t="shared" si="297"/>
        <v>7.48</v>
      </c>
      <c r="AN148" s="4">
        <f t="shared" si="297"/>
        <v>73.4</v>
      </c>
      <c r="AO148" s="4">
        <f t="shared" si="298"/>
        <v>7.9</v>
      </c>
      <c r="AP148" s="4">
        <f t="shared" si="298"/>
        <v>0.700000000000003</v>
      </c>
    </row>
    <row r="149" spans="1:42">
      <c r="A149">
        <v>148</v>
      </c>
      <c r="B149" s="4">
        <v>3</v>
      </c>
      <c r="C149" s="4">
        <v>14</v>
      </c>
      <c r="D149" s="4">
        <v>21806.21</v>
      </c>
      <c r="E149" s="4"/>
      <c r="F149" s="4">
        <v>12</v>
      </c>
      <c r="G149" s="4">
        <v>0</v>
      </c>
      <c r="H149" s="4">
        <v>4</v>
      </c>
      <c r="I149" s="4">
        <f t="shared" si="262"/>
        <v>200</v>
      </c>
      <c r="J149" s="4">
        <v>4</v>
      </c>
      <c r="K149" s="4">
        <v>55</v>
      </c>
      <c r="L149" s="4">
        <v>74</v>
      </c>
      <c r="M149" s="4">
        <v>1</v>
      </c>
      <c r="N149" s="4">
        <v>1</v>
      </c>
      <c r="O149" s="4">
        <v>7.4</v>
      </c>
      <c r="P149" s="4">
        <v>137</v>
      </c>
      <c r="Q149" s="4">
        <v>0.27</v>
      </c>
      <c r="R149" s="4">
        <v>6.99</v>
      </c>
      <c r="S149" s="4">
        <v>0.5</v>
      </c>
      <c r="T149" s="4">
        <v>69.9</v>
      </c>
      <c r="U149" s="4">
        <v>41.6</v>
      </c>
      <c r="V149" s="4">
        <v>7.6</v>
      </c>
      <c r="W149" s="4">
        <v>113</v>
      </c>
      <c r="X149" s="4">
        <v>0.45</v>
      </c>
      <c r="Y149" s="4">
        <v>6.93</v>
      </c>
      <c r="Z149" s="4">
        <v>144</v>
      </c>
      <c r="AA149" s="4">
        <v>51.3</v>
      </c>
      <c r="AB149" s="4">
        <v>28.7</v>
      </c>
      <c r="AC149" s="4">
        <v>5.5</v>
      </c>
      <c r="AD149" s="4">
        <v>128</v>
      </c>
      <c r="AE149" s="4">
        <v>0.24</v>
      </c>
      <c r="AF149" s="4">
        <v>4.77</v>
      </c>
      <c r="AG149" s="4">
        <v>45</v>
      </c>
      <c r="AH149" s="4">
        <v>56.9</v>
      </c>
      <c r="AI149" s="4">
        <v>33.5</v>
      </c>
      <c r="AJ149" s="4">
        <f t="shared" ref="AJ149:AN149" si="299">V149-AC149</f>
        <v>2.1</v>
      </c>
      <c r="AK149" s="4">
        <f t="shared" ref="AK149:AP149" si="300">AD149-W149</f>
        <v>15</v>
      </c>
      <c r="AL149" s="4">
        <f t="shared" si="300"/>
        <v>-0.21</v>
      </c>
      <c r="AM149" s="4">
        <f t="shared" si="299"/>
        <v>2.16</v>
      </c>
      <c r="AN149" s="4">
        <f t="shared" si="299"/>
        <v>99</v>
      </c>
      <c r="AO149" s="4">
        <f t="shared" si="300"/>
        <v>5.6</v>
      </c>
      <c r="AP149" s="4">
        <f t="shared" si="300"/>
        <v>4.8</v>
      </c>
    </row>
    <row r="150" spans="1:42">
      <c r="A150">
        <v>149</v>
      </c>
      <c r="B150" s="4">
        <v>3</v>
      </c>
      <c r="C150" s="4">
        <v>11</v>
      </c>
      <c r="D150" s="4">
        <v>22701.78</v>
      </c>
      <c r="E150" s="4"/>
      <c r="F150" s="4">
        <v>11</v>
      </c>
      <c r="G150" s="4">
        <v>0</v>
      </c>
      <c r="H150" s="4">
        <v>0</v>
      </c>
      <c r="I150" s="4">
        <f t="shared" si="262"/>
        <v>0</v>
      </c>
      <c r="J150" s="4">
        <v>3</v>
      </c>
      <c r="K150" s="4">
        <v>100</v>
      </c>
      <c r="L150" s="4">
        <v>43</v>
      </c>
      <c r="M150" s="4">
        <v>1</v>
      </c>
      <c r="N150" s="4">
        <v>2</v>
      </c>
      <c r="O150" s="4">
        <v>11</v>
      </c>
      <c r="P150" s="4">
        <v>153</v>
      </c>
      <c r="Q150" s="4">
        <v>0.36</v>
      </c>
      <c r="R150" s="4">
        <v>10.13</v>
      </c>
      <c r="S150" s="4">
        <v>13.7</v>
      </c>
      <c r="T150" s="4">
        <v>68.3</v>
      </c>
      <c r="U150" s="4">
        <v>40.8</v>
      </c>
      <c r="V150" s="4">
        <v>6.4</v>
      </c>
      <c r="W150" s="4">
        <v>131</v>
      </c>
      <c r="X150" s="4">
        <v>0.79</v>
      </c>
      <c r="Y150" s="4">
        <v>5.28</v>
      </c>
      <c r="Z150" s="4">
        <v>97.2</v>
      </c>
      <c r="AA150" s="4">
        <v>52.7</v>
      </c>
      <c r="AB150" s="4">
        <v>30.5</v>
      </c>
      <c r="AC150" s="4">
        <v>5.2</v>
      </c>
      <c r="AD150" s="4">
        <v>139</v>
      </c>
      <c r="AE150" s="4">
        <v>1.62</v>
      </c>
      <c r="AF150" s="4">
        <v>3.15</v>
      </c>
      <c r="AG150" s="4">
        <v>3.1</v>
      </c>
      <c r="AH150" s="4">
        <v>65.6</v>
      </c>
      <c r="AI150" s="4">
        <v>38</v>
      </c>
      <c r="AJ150" s="4">
        <f t="shared" ref="AJ150:AN150" si="301">V150-AC150</f>
        <v>1.2</v>
      </c>
      <c r="AK150" s="4">
        <f t="shared" ref="AK150:AP150" si="302">AD150-W150</f>
        <v>8</v>
      </c>
      <c r="AL150" s="4">
        <f t="shared" si="302"/>
        <v>0.83</v>
      </c>
      <c r="AM150" s="4">
        <f t="shared" si="301"/>
        <v>2.13</v>
      </c>
      <c r="AN150" s="4">
        <f t="shared" si="301"/>
        <v>94.1</v>
      </c>
      <c r="AO150" s="4">
        <f t="shared" si="302"/>
        <v>12.9</v>
      </c>
      <c r="AP150" s="4">
        <f t="shared" si="302"/>
        <v>7.5</v>
      </c>
    </row>
    <row r="151" spans="1:42">
      <c r="A151">
        <v>150</v>
      </c>
      <c r="B151" s="4">
        <v>3</v>
      </c>
      <c r="C151" s="4">
        <v>12</v>
      </c>
      <c r="D151" s="4">
        <v>25331.19</v>
      </c>
      <c r="E151" s="4"/>
      <c r="F151" s="4">
        <v>12</v>
      </c>
      <c r="G151" s="4">
        <v>0</v>
      </c>
      <c r="H151" s="4">
        <v>0</v>
      </c>
      <c r="I151" s="4">
        <f t="shared" si="262"/>
        <v>0</v>
      </c>
      <c r="J151" s="4">
        <v>4</v>
      </c>
      <c r="K151" s="4">
        <v>60</v>
      </c>
      <c r="L151" s="4">
        <v>49</v>
      </c>
      <c r="M151" s="4">
        <v>1</v>
      </c>
      <c r="N151" s="4">
        <v>1</v>
      </c>
      <c r="O151" s="4">
        <v>17.5</v>
      </c>
      <c r="P151" s="4">
        <v>160</v>
      </c>
      <c r="Q151" s="4">
        <v>0.45</v>
      </c>
      <c r="R151" s="4">
        <v>16.55</v>
      </c>
      <c r="S151" s="4">
        <v>4.5</v>
      </c>
      <c r="T151" s="4">
        <v>69.8</v>
      </c>
      <c r="U151" s="4">
        <v>42.1</v>
      </c>
      <c r="V151" s="4">
        <v>15.6</v>
      </c>
      <c r="W151" s="4">
        <v>142</v>
      </c>
      <c r="X151" s="4">
        <v>0.81</v>
      </c>
      <c r="Y151" s="4">
        <v>14.3</v>
      </c>
      <c r="Z151" s="4">
        <v>80.5</v>
      </c>
      <c r="AA151" s="4">
        <v>50.8</v>
      </c>
      <c r="AB151" s="4">
        <v>33.6</v>
      </c>
      <c r="AC151" s="4">
        <v>8.6</v>
      </c>
      <c r="AD151" s="4">
        <v>139</v>
      </c>
      <c r="AE151" s="4">
        <v>0.81</v>
      </c>
      <c r="AF151" s="4">
        <v>7.02</v>
      </c>
      <c r="AG151" s="4">
        <v>28.4</v>
      </c>
      <c r="AH151" s="4">
        <v>58.2</v>
      </c>
      <c r="AI151" s="4">
        <v>32</v>
      </c>
      <c r="AJ151" s="4">
        <f t="shared" ref="AJ151:AN151" si="303">V151-AC151</f>
        <v>7</v>
      </c>
      <c r="AK151" s="4">
        <f t="shared" ref="AK151:AP151" si="304">AD151-W151</f>
        <v>-3</v>
      </c>
      <c r="AL151" s="4">
        <f t="shared" si="304"/>
        <v>0</v>
      </c>
      <c r="AM151" s="4">
        <f t="shared" si="303"/>
        <v>7.28</v>
      </c>
      <c r="AN151" s="4">
        <f t="shared" si="303"/>
        <v>52.1</v>
      </c>
      <c r="AO151" s="4">
        <f t="shared" si="304"/>
        <v>7.40000000000001</v>
      </c>
      <c r="AP151" s="4">
        <f t="shared" si="304"/>
        <v>-1.6</v>
      </c>
    </row>
    <row r="152" spans="1:42">
      <c r="A152">
        <v>151</v>
      </c>
      <c r="B152" s="4">
        <v>3</v>
      </c>
      <c r="C152" s="4">
        <v>14</v>
      </c>
      <c r="D152" s="4">
        <v>29336.56</v>
      </c>
      <c r="E152" s="4"/>
      <c r="F152" s="4">
        <v>14</v>
      </c>
      <c r="G152" s="4">
        <v>0</v>
      </c>
      <c r="H152" s="4">
        <v>8</v>
      </c>
      <c r="I152" s="4">
        <f t="shared" si="262"/>
        <v>400</v>
      </c>
      <c r="J152" s="4">
        <v>3</v>
      </c>
      <c r="K152" s="4">
        <v>105</v>
      </c>
      <c r="L152" s="4">
        <v>75</v>
      </c>
      <c r="M152" s="4">
        <v>2</v>
      </c>
      <c r="N152" s="4">
        <v>1</v>
      </c>
      <c r="O152" s="4">
        <v>6.6</v>
      </c>
      <c r="P152" s="4">
        <v>127</v>
      </c>
      <c r="Q152" s="4">
        <v>0.64</v>
      </c>
      <c r="R152" s="4">
        <v>5.73</v>
      </c>
      <c r="S152" s="4">
        <v>156.9</v>
      </c>
      <c r="T152" s="4">
        <v>62.5</v>
      </c>
      <c r="U152" s="4">
        <v>36.1</v>
      </c>
      <c r="V152" s="4">
        <v>8.4</v>
      </c>
      <c r="W152" s="4">
        <v>87</v>
      </c>
      <c r="X152" s="4">
        <v>0.21</v>
      </c>
      <c r="Y152" s="4">
        <v>8.06</v>
      </c>
      <c r="Z152" s="4">
        <v>156.9</v>
      </c>
      <c r="AA152" s="4">
        <v>40</v>
      </c>
      <c r="AB152" s="4">
        <v>22.1</v>
      </c>
      <c r="AC152" s="4">
        <v>5.9</v>
      </c>
      <c r="AD152" s="4">
        <v>79</v>
      </c>
      <c r="AE152" s="4">
        <v>0.48</v>
      </c>
      <c r="AF152" s="4">
        <v>4.91</v>
      </c>
      <c r="AG152" s="4">
        <v>86.6</v>
      </c>
      <c r="AH152" s="4">
        <v>58.7</v>
      </c>
      <c r="AI152" s="4">
        <v>38.6</v>
      </c>
      <c r="AJ152" s="4">
        <f t="shared" ref="AJ152:AN152" si="305">V152-AC152</f>
        <v>2.5</v>
      </c>
      <c r="AK152" s="4">
        <f t="shared" ref="AK152:AP152" si="306">AD152-W152</f>
        <v>-8</v>
      </c>
      <c r="AL152" s="4">
        <f t="shared" si="306"/>
        <v>0.27</v>
      </c>
      <c r="AM152" s="4">
        <f t="shared" si="305"/>
        <v>3.15</v>
      </c>
      <c r="AN152" s="4">
        <f t="shared" si="305"/>
        <v>70.3</v>
      </c>
      <c r="AO152" s="4">
        <f t="shared" si="306"/>
        <v>18.7</v>
      </c>
      <c r="AP152" s="4">
        <f t="shared" si="306"/>
        <v>16.5</v>
      </c>
    </row>
    <row r="153" spans="1:42">
      <c r="A153">
        <v>152</v>
      </c>
      <c r="B153" s="4">
        <v>3</v>
      </c>
      <c r="C153" s="4">
        <v>25</v>
      </c>
      <c r="D153" s="4">
        <v>88230.34</v>
      </c>
      <c r="E153" s="4"/>
      <c r="F153" s="4">
        <v>25</v>
      </c>
      <c r="G153" s="4">
        <v>159</v>
      </c>
      <c r="H153" s="4">
        <v>16</v>
      </c>
      <c r="I153" s="4">
        <f t="shared" si="262"/>
        <v>800</v>
      </c>
      <c r="J153" s="4">
        <v>6</v>
      </c>
      <c r="K153" s="4">
        <v>90</v>
      </c>
      <c r="L153" s="4">
        <v>88</v>
      </c>
      <c r="M153" s="4">
        <v>1</v>
      </c>
      <c r="N153" s="4">
        <v>1</v>
      </c>
      <c r="O153" s="4">
        <v>22.6</v>
      </c>
      <c r="P153" s="4">
        <v>133</v>
      </c>
      <c r="Q153" s="4">
        <v>1.01</v>
      </c>
      <c r="R153" s="4">
        <v>21.15</v>
      </c>
      <c r="S153" s="4">
        <v>192.8</v>
      </c>
      <c r="T153" s="4">
        <v>64.5</v>
      </c>
      <c r="U153" s="4">
        <v>33.8</v>
      </c>
      <c r="V153" s="4">
        <v>27.3</v>
      </c>
      <c r="W153" s="4">
        <v>113</v>
      </c>
      <c r="X153" s="4">
        <v>0.58</v>
      </c>
      <c r="Y153" s="4">
        <v>26.56</v>
      </c>
      <c r="Z153" s="4">
        <v>186.6</v>
      </c>
      <c r="AA153" s="4">
        <v>46.7</v>
      </c>
      <c r="AB153" s="4">
        <v>21.7</v>
      </c>
      <c r="AC153" s="4">
        <v>14</v>
      </c>
      <c r="AD153" s="4">
        <v>102</v>
      </c>
      <c r="AE153" s="4">
        <v>1.28</v>
      </c>
      <c r="AF153" s="4">
        <v>11.8</v>
      </c>
      <c r="AG153" s="4">
        <v>92.6</v>
      </c>
      <c r="AH153" s="4">
        <v>64.4</v>
      </c>
      <c r="AI153" s="4">
        <v>30.8</v>
      </c>
      <c r="AJ153" s="4">
        <f t="shared" ref="AJ153:AN153" si="307">V153-AC153</f>
        <v>13.3</v>
      </c>
      <c r="AK153" s="4">
        <f t="shared" ref="AK153:AP153" si="308">AD153-W153</f>
        <v>-11</v>
      </c>
      <c r="AL153" s="4">
        <f t="shared" si="308"/>
        <v>0.7</v>
      </c>
      <c r="AM153" s="4">
        <f t="shared" si="307"/>
        <v>14.76</v>
      </c>
      <c r="AN153" s="4">
        <f t="shared" si="307"/>
        <v>94</v>
      </c>
      <c r="AO153" s="4">
        <f t="shared" si="308"/>
        <v>17.7</v>
      </c>
      <c r="AP153" s="4">
        <f t="shared" si="308"/>
        <v>9.1</v>
      </c>
    </row>
    <row r="154" spans="1:42">
      <c r="A154">
        <v>153</v>
      </c>
      <c r="B154" s="4">
        <v>3</v>
      </c>
      <c r="C154" s="4">
        <v>12</v>
      </c>
      <c r="D154" s="4">
        <v>26537.64</v>
      </c>
      <c r="E154" s="4"/>
      <c r="F154" s="4">
        <v>12</v>
      </c>
      <c r="G154" s="4">
        <v>0</v>
      </c>
      <c r="H154" s="4">
        <v>0</v>
      </c>
      <c r="I154" s="4">
        <f t="shared" si="262"/>
        <v>0</v>
      </c>
      <c r="J154" s="4">
        <v>4</v>
      </c>
      <c r="K154" s="4">
        <v>75</v>
      </c>
      <c r="L154" s="4">
        <v>57</v>
      </c>
      <c r="M154" s="4">
        <v>1</v>
      </c>
      <c r="N154" s="4">
        <v>1</v>
      </c>
      <c r="O154" s="4">
        <v>13.6</v>
      </c>
      <c r="P154" s="4">
        <v>128</v>
      </c>
      <c r="Q154" s="4">
        <v>1.06</v>
      </c>
      <c r="R154" s="4">
        <v>11.81</v>
      </c>
      <c r="S154" s="4">
        <v>52.1</v>
      </c>
      <c r="T154" s="4">
        <v>69.4</v>
      </c>
      <c r="U154" s="4">
        <v>40.5</v>
      </c>
      <c r="V154" s="4">
        <v>8.4</v>
      </c>
      <c r="W154" s="4">
        <v>117</v>
      </c>
      <c r="X154" s="4">
        <v>0.96</v>
      </c>
      <c r="Y154" s="4">
        <v>6.74</v>
      </c>
      <c r="Z154" s="4">
        <v>215.8</v>
      </c>
      <c r="AA154" s="4">
        <v>51.5</v>
      </c>
      <c r="AB154" s="4">
        <v>29.9</v>
      </c>
      <c r="AC154" s="4">
        <v>5.1</v>
      </c>
      <c r="AD154" s="4">
        <v>130</v>
      </c>
      <c r="AE154" s="4">
        <v>0.88</v>
      </c>
      <c r="AF154" s="4">
        <v>3.57</v>
      </c>
      <c r="AG154" s="4">
        <v>14.9</v>
      </c>
      <c r="AH154" s="4">
        <v>62.9</v>
      </c>
      <c r="AI154" s="4">
        <v>35</v>
      </c>
      <c r="AJ154" s="4">
        <f t="shared" ref="AJ154:AN154" si="309">V154-AC154</f>
        <v>3.3</v>
      </c>
      <c r="AK154" s="4">
        <f t="shared" ref="AK154:AP154" si="310">AD154-W154</f>
        <v>13</v>
      </c>
      <c r="AL154" s="4">
        <f t="shared" si="310"/>
        <v>-0.08</v>
      </c>
      <c r="AM154" s="4">
        <f t="shared" si="309"/>
        <v>3.17</v>
      </c>
      <c r="AN154" s="4">
        <f t="shared" si="309"/>
        <v>200.9</v>
      </c>
      <c r="AO154" s="4">
        <f t="shared" si="310"/>
        <v>11.4</v>
      </c>
      <c r="AP154" s="4">
        <f t="shared" si="310"/>
        <v>5.1</v>
      </c>
    </row>
    <row r="155" spans="1:42">
      <c r="A155">
        <v>154</v>
      </c>
      <c r="B155" s="4">
        <v>3</v>
      </c>
      <c r="C155" s="4">
        <v>15</v>
      </c>
      <c r="D155" s="4">
        <v>26977.17</v>
      </c>
      <c r="E155" s="4"/>
      <c r="F155" s="4">
        <v>11</v>
      </c>
      <c r="G155" s="4">
        <v>0</v>
      </c>
      <c r="H155" s="4">
        <v>0</v>
      </c>
      <c r="I155" s="4">
        <f t="shared" si="262"/>
        <v>0</v>
      </c>
      <c r="J155" s="4">
        <v>4</v>
      </c>
      <c r="K155" s="4">
        <v>55</v>
      </c>
      <c r="L155" s="4">
        <v>53</v>
      </c>
      <c r="M155" s="4">
        <v>1</v>
      </c>
      <c r="N155" s="4">
        <v>2</v>
      </c>
      <c r="O155" s="4">
        <v>13.2</v>
      </c>
      <c r="P155" s="4">
        <v>135</v>
      </c>
      <c r="Q155" s="4">
        <v>0.64</v>
      </c>
      <c r="R155" s="4">
        <v>12.15</v>
      </c>
      <c r="S155" s="4">
        <v>0.5</v>
      </c>
      <c r="T155" s="4">
        <v>64.6</v>
      </c>
      <c r="U155" s="4">
        <v>41.2</v>
      </c>
      <c r="V155" s="4">
        <v>9.6</v>
      </c>
      <c r="W155" s="4">
        <v>114</v>
      </c>
      <c r="X155" s="4">
        <v>0.88</v>
      </c>
      <c r="Y155" s="4">
        <v>8.3</v>
      </c>
      <c r="Z155" s="4">
        <v>60.3</v>
      </c>
      <c r="AA155" s="4">
        <v>48.8</v>
      </c>
      <c r="AB155" s="4">
        <v>32.6</v>
      </c>
      <c r="AC155" s="4">
        <v>5</v>
      </c>
      <c r="AD155" s="4">
        <v>122</v>
      </c>
      <c r="AE155" s="4">
        <v>0.87</v>
      </c>
      <c r="AF155" s="4">
        <v>3.66</v>
      </c>
      <c r="AG155" s="4">
        <v>19.1</v>
      </c>
      <c r="AH155" s="4">
        <v>50.2</v>
      </c>
      <c r="AI155" s="4">
        <v>32.6</v>
      </c>
      <c r="AJ155" s="4">
        <f t="shared" ref="AJ155:AN155" si="311">V155-AC155</f>
        <v>4.6</v>
      </c>
      <c r="AK155" s="4">
        <f t="shared" ref="AK155:AP155" si="312">AD155-W155</f>
        <v>8</v>
      </c>
      <c r="AL155" s="4">
        <f t="shared" si="312"/>
        <v>-0.01</v>
      </c>
      <c r="AM155" s="4">
        <f t="shared" si="311"/>
        <v>4.64</v>
      </c>
      <c r="AN155" s="4">
        <f t="shared" si="311"/>
        <v>41.2</v>
      </c>
      <c r="AO155" s="4">
        <f t="shared" si="312"/>
        <v>1.40000000000001</v>
      </c>
      <c r="AP155" s="4">
        <f t="shared" si="312"/>
        <v>0</v>
      </c>
    </row>
    <row r="156" spans="1:42">
      <c r="A156">
        <v>155</v>
      </c>
      <c r="B156" s="4">
        <v>3</v>
      </c>
      <c r="C156" s="4">
        <v>13</v>
      </c>
      <c r="D156" s="4">
        <v>26428.11</v>
      </c>
      <c r="E156" s="4"/>
      <c r="F156" s="4">
        <v>13</v>
      </c>
      <c r="G156" s="4">
        <v>0</v>
      </c>
      <c r="H156" s="4">
        <v>6</v>
      </c>
      <c r="I156" s="4">
        <f t="shared" si="262"/>
        <v>300</v>
      </c>
      <c r="J156" s="4">
        <v>4</v>
      </c>
      <c r="K156" s="4">
        <v>90</v>
      </c>
      <c r="L156" s="4">
        <v>77</v>
      </c>
      <c r="M156" s="4">
        <v>1</v>
      </c>
      <c r="N156" s="4">
        <v>1</v>
      </c>
      <c r="O156" s="4">
        <v>6.1</v>
      </c>
      <c r="P156" s="4">
        <v>101</v>
      </c>
      <c r="Q156" s="4">
        <v>0.21</v>
      </c>
      <c r="R156" s="4">
        <v>5.67</v>
      </c>
      <c r="S156" s="4">
        <v>55.4</v>
      </c>
      <c r="T156" s="4">
        <v>58.1</v>
      </c>
      <c r="U156" s="4">
        <v>36.7</v>
      </c>
      <c r="V156" s="4">
        <v>6.1</v>
      </c>
      <c r="W156" s="4">
        <v>70</v>
      </c>
      <c r="X156" s="4">
        <v>0.14</v>
      </c>
      <c r="Y156" s="4">
        <v>5.9</v>
      </c>
      <c r="Z156" s="4">
        <v>144.7</v>
      </c>
      <c r="AA156" s="4">
        <v>43.3</v>
      </c>
      <c r="AB156" s="4">
        <v>22.9</v>
      </c>
      <c r="AC156" s="4">
        <v>5.8</v>
      </c>
      <c r="AD156" s="4">
        <v>72</v>
      </c>
      <c r="AE156" s="4">
        <v>0.28</v>
      </c>
      <c r="AF156" s="4">
        <v>5.41</v>
      </c>
      <c r="AG156" s="4">
        <v>144.9</v>
      </c>
      <c r="AH156" s="4">
        <v>52.3</v>
      </c>
      <c r="AI156" s="4">
        <v>33.1</v>
      </c>
      <c r="AJ156" s="4">
        <f t="shared" ref="AJ156:AN156" si="313">V156-AC156</f>
        <v>0.3</v>
      </c>
      <c r="AK156" s="4">
        <f t="shared" ref="AK156:AP156" si="314">AD156-W156</f>
        <v>2</v>
      </c>
      <c r="AL156" s="4">
        <f t="shared" si="314"/>
        <v>0.14</v>
      </c>
      <c r="AM156" s="4">
        <f t="shared" si="313"/>
        <v>0.49</v>
      </c>
      <c r="AN156" s="4">
        <f t="shared" si="313"/>
        <v>-0.200000000000017</v>
      </c>
      <c r="AO156" s="4">
        <f t="shared" si="314"/>
        <v>9</v>
      </c>
      <c r="AP156" s="4">
        <f t="shared" si="314"/>
        <v>10.2</v>
      </c>
    </row>
    <row r="157" spans="1:42">
      <c r="A157">
        <v>156</v>
      </c>
      <c r="B157" s="4">
        <v>3</v>
      </c>
      <c r="C157" s="4">
        <v>14</v>
      </c>
      <c r="D157" s="4">
        <v>37318.61</v>
      </c>
      <c r="E157" s="4"/>
      <c r="F157" s="4">
        <v>14</v>
      </c>
      <c r="G157" s="4">
        <v>34</v>
      </c>
      <c r="H157" s="4">
        <v>6</v>
      </c>
      <c r="I157" s="4">
        <f t="shared" si="262"/>
        <v>300</v>
      </c>
      <c r="J157" s="4">
        <v>4</v>
      </c>
      <c r="K157" s="4">
        <v>195</v>
      </c>
      <c r="L157" s="4">
        <v>80</v>
      </c>
      <c r="M157" s="4">
        <v>1</v>
      </c>
      <c r="N157" s="4">
        <v>1</v>
      </c>
      <c r="O157" s="4">
        <v>10.5</v>
      </c>
      <c r="P157" s="4">
        <v>151</v>
      </c>
      <c r="Q157" s="4">
        <v>0.69</v>
      </c>
      <c r="R157" s="4">
        <v>9.58</v>
      </c>
      <c r="S157" s="4">
        <v>23.7</v>
      </c>
      <c r="T157" s="4">
        <v>71.8</v>
      </c>
      <c r="U157" s="4">
        <v>38</v>
      </c>
      <c r="V157" s="4">
        <v>13.3</v>
      </c>
      <c r="W157" s="4">
        <v>113</v>
      </c>
      <c r="X157" s="4">
        <v>1</v>
      </c>
      <c r="Y157" s="4">
        <v>11.82</v>
      </c>
      <c r="Z157" s="4">
        <v>132.9</v>
      </c>
      <c r="AA157" s="4">
        <v>47</v>
      </c>
      <c r="AB157" s="4">
        <v>23.4</v>
      </c>
      <c r="AC157" s="4">
        <v>11.3</v>
      </c>
      <c r="AD157" s="4">
        <v>123</v>
      </c>
      <c r="AE157" s="4">
        <v>1.3</v>
      </c>
      <c r="AF157" s="4">
        <v>8.37</v>
      </c>
      <c r="AG157" s="4">
        <v>77.1</v>
      </c>
      <c r="AH157" s="4">
        <v>60.7</v>
      </c>
      <c r="AI157" s="4">
        <v>32.1</v>
      </c>
      <c r="AJ157" s="4">
        <f t="shared" ref="AJ157:AN157" si="315">V157-AC157</f>
        <v>2</v>
      </c>
      <c r="AK157" s="4">
        <f t="shared" ref="AK157:AP157" si="316">AD157-W157</f>
        <v>10</v>
      </c>
      <c r="AL157" s="4">
        <f t="shared" si="316"/>
        <v>0.3</v>
      </c>
      <c r="AM157" s="4">
        <f t="shared" si="315"/>
        <v>3.45</v>
      </c>
      <c r="AN157" s="4">
        <f t="shared" si="315"/>
        <v>55.8</v>
      </c>
      <c r="AO157" s="4">
        <f t="shared" si="316"/>
        <v>13.7</v>
      </c>
      <c r="AP157" s="4">
        <f t="shared" si="316"/>
        <v>8.7</v>
      </c>
    </row>
    <row r="158" spans="1:42">
      <c r="A158">
        <v>157</v>
      </c>
      <c r="B158" s="4">
        <v>3</v>
      </c>
      <c r="C158" s="4">
        <v>10</v>
      </c>
      <c r="D158" s="4">
        <v>23878.83</v>
      </c>
      <c r="E158" s="4"/>
      <c r="F158" s="4">
        <v>10</v>
      </c>
      <c r="G158" s="4">
        <v>0</v>
      </c>
      <c r="H158" s="4">
        <v>0</v>
      </c>
      <c r="I158" s="4">
        <f t="shared" si="262"/>
        <v>0</v>
      </c>
      <c r="J158" s="4">
        <v>3</v>
      </c>
      <c r="K158" s="4">
        <v>80</v>
      </c>
      <c r="L158" s="4">
        <v>42</v>
      </c>
      <c r="M158" s="4">
        <v>1</v>
      </c>
      <c r="N158" s="4">
        <v>2</v>
      </c>
      <c r="O158" s="4">
        <v>17.6</v>
      </c>
      <c r="P158" s="4">
        <v>154</v>
      </c>
      <c r="Q158" s="4">
        <v>1.1</v>
      </c>
      <c r="R158" s="4">
        <v>15.51</v>
      </c>
      <c r="S158" s="4">
        <v>6.9</v>
      </c>
      <c r="T158" s="4">
        <v>66.4</v>
      </c>
      <c r="U158" s="4">
        <v>39.1</v>
      </c>
      <c r="V158" s="4">
        <v>9</v>
      </c>
      <c r="W158" s="4">
        <v>136</v>
      </c>
      <c r="X158" s="4">
        <v>0.32</v>
      </c>
      <c r="Y158" s="4">
        <v>8.62</v>
      </c>
      <c r="Z158" s="4">
        <v>31.5</v>
      </c>
      <c r="AA158" s="4">
        <v>53.9</v>
      </c>
      <c r="AB158" s="4">
        <v>31.8</v>
      </c>
      <c r="AC158" s="4">
        <v>6.7</v>
      </c>
      <c r="AD158" s="4">
        <v>142</v>
      </c>
      <c r="AE158" s="4">
        <v>1.58</v>
      </c>
      <c r="AF158" s="4">
        <v>4.53</v>
      </c>
      <c r="AG158" s="4">
        <v>7.4</v>
      </c>
      <c r="AH158" s="4">
        <v>63.6</v>
      </c>
      <c r="AI158" s="4">
        <v>37.8</v>
      </c>
      <c r="AJ158" s="4">
        <f t="shared" ref="AJ158:AN158" si="317">V158-AC158</f>
        <v>2.3</v>
      </c>
      <c r="AK158" s="4">
        <f t="shared" ref="AK158:AP158" si="318">AD158-W158</f>
        <v>6</v>
      </c>
      <c r="AL158" s="4">
        <f t="shared" si="318"/>
        <v>1.26</v>
      </c>
      <c r="AM158" s="4">
        <f t="shared" si="317"/>
        <v>4.09</v>
      </c>
      <c r="AN158" s="4">
        <f t="shared" si="317"/>
        <v>24.1</v>
      </c>
      <c r="AO158" s="4">
        <f t="shared" si="318"/>
        <v>9.7</v>
      </c>
      <c r="AP158" s="4">
        <f t="shared" si="318"/>
        <v>6</v>
      </c>
    </row>
    <row r="159" spans="1:42">
      <c r="A159">
        <v>158</v>
      </c>
      <c r="B159" s="4">
        <v>3</v>
      </c>
      <c r="C159" s="4">
        <v>13</v>
      </c>
      <c r="D159" s="4">
        <v>29021.31</v>
      </c>
      <c r="E159" s="4"/>
      <c r="F159" s="4">
        <v>13</v>
      </c>
      <c r="G159" s="4">
        <v>0</v>
      </c>
      <c r="H159" s="4">
        <v>0</v>
      </c>
      <c r="I159" s="4">
        <f t="shared" si="262"/>
        <v>0</v>
      </c>
      <c r="J159" s="4">
        <v>4</v>
      </c>
      <c r="K159" s="4">
        <v>105</v>
      </c>
      <c r="L159" s="4">
        <v>74</v>
      </c>
      <c r="M159" s="4">
        <v>2</v>
      </c>
      <c r="N159" s="4">
        <v>1</v>
      </c>
      <c r="O159" s="4">
        <v>8.7</v>
      </c>
      <c r="P159" s="4">
        <v>120</v>
      </c>
      <c r="Q159" s="4">
        <v>0.63</v>
      </c>
      <c r="R159" s="4">
        <v>7.53</v>
      </c>
      <c r="S159" s="4">
        <v>200</v>
      </c>
      <c r="T159" s="4">
        <v>60.5</v>
      </c>
      <c r="U159" s="4">
        <v>36</v>
      </c>
      <c r="V159" s="4">
        <v>8.8</v>
      </c>
      <c r="W159" s="4">
        <v>111</v>
      </c>
      <c r="X159" s="4">
        <v>0.28</v>
      </c>
      <c r="Y159" s="4">
        <v>8.29</v>
      </c>
      <c r="Z159" s="4">
        <v>207.9</v>
      </c>
      <c r="AA159" s="4">
        <v>45.7</v>
      </c>
      <c r="AB159" s="4">
        <v>27.7</v>
      </c>
      <c r="AC159" s="4">
        <v>7.1</v>
      </c>
      <c r="AD159" s="4">
        <v>123</v>
      </c>
      <c r="AE159" s="4">
        <v>0.56</v>
      </c>
      <c r="AF159" s="4">
        <v>6.03</v>
      </c>
      <c r="AG159" s="4">
        <v>30.4</v>
      </c>
      <c r="AH159" s="4">
        <v>54.4</v>
      </c>
      <c r="AI159" s="4">
        <v>31.1</v>
      </c>
      <c r="AJ159" s="4">
        <f t="shared" ref="AJ159:AN159" si="319">V159-AC159</f>
        <v>1.7</v>
      </c>
      <c r="AK159" s="4">
        <f t="shared" ref="AK159:AP159" si="320">AD159-W159</f>
        <v>12</v>
      </c>
      <c r="AL159" s="4">
        <f t="shared" si="320"/>
        <v>0.28</v>
      </c>
      <c r="AM159" s="4">
        <f t="shared" si="319"/>
        <v>2.26</v>
      </c>
      <c r="AN159" s="4">
        <f t="shared" si="319"/>
        <v>177.5</v>
      </c>
      <c r="AO159" s="4">
        <f t="shared" si="320"/>
        <v>8.7</v>
      </c>
      <c r="AP159" s="4">
        <f t="shared" si="320"/>
        <v>3.4</v>
      </c>
    </row>
    <row r="160" spans="1:42">
      <c r="A160">
        <v>159</v>
      </c>
      <c r="B160" s="4">
        <v>3</v>
      </c>
      <c r="C160" s="4">
        <v>12</v>
      </c>
      <c r="D160" s="4">
        <v>26345.37</v>
      </c>
      <c r="E160" s="4"/>
      <c r="F160" s="4">
        <v>11</v>
      </c>
      <c r="G160" s="4">
        <v>0</v>
      </c>
      <c r="H160" s="4">
        <v>0</v>
      </c>
      <c r="I160" s="4">
        <f t="shared" si="262"/>
        <v>0</v>
      </c>
      <c r="J160" s="4">
        <v>3</v>
      </c>
      <c r="K160" s="4">
        <v>100</v>
      </c>
      <c r="L160" s="4">
        <v>57</v>
      </c>
      <c r="M160" s="4">
        <v>1</v>
      </c>
      <c r="N160" s="4">
        <v>1</v>
      </c>
      <c r="O160" s="4">
        <v>7.4</v>
      </c>
      <c r="P160" s="4">
        <v>154</v>
      </c>
      <c r="Q160" s="4">
        <v>0.41</v>
      </c>
      <c r="R160" s="4">
        <v>6.27</v>
      </c>
      <c r="S160" s="4">
        <v>5.5</v>
      </c>
      <c r="T160" s="4">
        <v>68.9</v>
      </c>
      <c r="U160" s="4">
        <v>41.7</v>
      </c>
      <c r="V160" s="4">
        <v>8.6</v>
      </c>
      <c r="W160" s="4">
        <v>141</v>
      </c>
      <c r="X160" s="4">
        <v>0.36</v>
      </c>
      <c r="Y160" s="4">
        <v>7.83</v>
      </c>
      <c r="Z160" s="4">
        <v>108.4</v>
      </c>
      <c r="AA160" s="4">
        <v>52</v>
      </c>
      <c r="AB160" s="4">
        <v>29.5</v>
      </c>
      <c r="AC160" s="4">
        <v>5.3</v>
      </c>
      <c r="AD160" s="4">
        <v>142</v>
      </c>
      <c r="AE160" s="4">
        <v>1.03</v>
      </c>
      <c r="AF160" s="4">
        <v>3.81</v>
      </c>
      <c r="AG160" s="4">
        <v>16.2</v>
      </c>
      <c r="AH160" s="4">
        <v>65.3</v>
      </c>
      <c r="AI160" s="4">
        <v>34.8</v>
      </c>
      <c r="AJ160" s="4">
        <f t="shared" ref="AJ160:AN160" si="321">V160-AC160</f>
        <v>3.3</v>
      </c>
      <c r="AK160" s="4">
        <f t="shared" ref="AK160:AP160" si="322">AD160-W160</f>
        <v>1</v>
      </c>
      <c r="AL160" s="4">
        <f t="shared" si="322"/>
        <v>0.67</v>
      </c>
      <c r="AM160" s="4">
        <f t="shared" si="321"/>
        <v>4.02</v>
      </c>
      <c r="AN160" s="4">
        <f t="shared" si="321"/>
        <v>92.2</v>
      </c>
      <c r="AO160" s="4">
        <f t="shared" si="322"/>
        <v>13.3</v>
      </c>
      <c r="AP160" s="4">
        <f t="shared" si="322"/>
        <v>5.3</v>
      </c>
    </row>
    <row r="161" spans="1:42">
      <c r="A161">
        <v>160</v>
      </c>
      <c r="B161" s="4">
        <v>3</v>
      </c>
      <c r="C161" s="4">
        <v>13</v>
      </c>
      <c r="D161" s="4">
        <v>33331.49</v>
      </c>
      <c r="E161" s="4"/>
      <c r="F161" s="4">
        <v>13</v>
      </c>
      <c r="G161" s="4">
        <v>35.5</v>
      </c>
      <c r="H161" s="4">
        <v>4</v>
      </c>
      <c r="I161" s="4">
        <f t="shared" si="262"/>
        <v>200</v>
      </c>
      <c r="J161" s="4">
        <v>5</v>
      </c>
      <c r="K161" s="4">
        <v>155</v>
      </c>
      <c r="L161" s="4">
        <v>71</v>
      </c>
      <c r="M161" s="4">
        <v>2</v>
      </c>
      <c r="N161" s="4">
        <v>1</v>
      </c>
      <c r="O161" s="4">
        <v>4.3</v>
      </c>
      <c r="P161" s="4">
        <v>70</v>
      </c>
      <c r="Q161" s="4">
        <v>0.28</v>
      </c>
      <c r="R161" s="4">
        <v>3.79</v>
      </c>
      <c r="S161" s="4">
        <v>161.4</v>
      </c>
      <c r="T161" s="4">
        <v>67</v>
      </c>
      <c r="U161" s="4">
        <v>38</v>
      </c>
      <c r="V161" s="4">
        <v>9.8</v>
      </c>
      <c r="W161" s="4">
        <v>80</v>
      </c>
      <c r="X161" s="4">
        <v>0.49</v>
      </c>
      <c r="Y161" s="4">
        <v>8.82</v>
      </c>
      <c r="Z161" s="4">
        <v>179.5</v>
      </c>
      <c r="AA161" s="4">
        <v>47.7</v>
      </c>
      <c r="AB161" s="4">
        <v>29.3</v>
      </c>
      <c r="AC161" s="4">
        <v>7.9</v>
      </c>
      <c r="AD161" s="4">
        <v>92</v>
      </c>
      <c r="AE161" s="4">
        <v>0.88</v>
      </c>
      <c r="AF161" s="4">
        <v>6.36</v>
      </c>
      <c r="AG161" s="4">
        <v>75.3</v>
      </c>
      <c r="AH161" s="4">
        <v>54.5</v>
      </c>
      <c r="AI161" s="4">
        <v>32.7</v>
      </c>
      <c r="AJ161" s="4">
        <f t="shared" ref="AJ161:AN161" si="323">V161-AC161</f>
        <v>1.9</v>
      </c>
      <c r="AK161" s="4">
        <f t="shared" ref="AK161:AP161" si="324">AD161-W161</f>
        <v>12</v>
      </c>
      <c r="AL161" s="4">
        <f t="shared" si="324"/>
        <v>0.39</v>
      </c>
      <c r="AM161" s="4">
        <f t="shared" si="323"/>
        <v>2.46</v>
      </c>
      <c r="AN161" s="4">
        <f t="shared" si="323"/>
        <v>104.2</v>
      </c>
      <c r="AO161" s="4">
        <f t="shared" si="324"/>
        <v>6.8</v>
      </c>
      <c r="AP161" s="4">
        <f t="shared" si="324"/>
        <v>3.4</v>
      </c>
    </row>
    <row r="162" spans="1:42">
      <c r="A162">
        <v>161</v>
      </c>
      <c r="B162" s="4">
        <v>3</v>
      </c>
      <c r="C162" s="4">
        <v>19</v>
      </c>
      <c r="D162" s="4">
        <v>34053.88</v>
      </c>
      <c r="E162" s="4"/>
      <c r="F162" s="4">
        <v>17</v>
      </c>
      <c r="G162" s="4">
        <v>26</v>
      </c>
      <c r="H162" s="4">
        <v>2</v>
      </c>
      <c r="I162" s="4">
        <f t="shared" si="262"/>
        <v>100</v>
      </c>
      <c r="J162" s="4">
        <v>6</v>
      </c>
      <c r="K162" s="4">
        <v>120</v>
      </c>
      <c r="L162" s="4">
        <v>71</v>
      </c>
      <c r="M162" s="4">
        <v>1</v>
      </c>
      <c r="N162" s="4">
        <v>2</v>
      </c>
      <c r="O162" s="4">
        <v>22.4</v>
      </c>
      <c r="P162" s="4">
        <v>161</v>
      </c>
      <c r="Q162" s="4">
        <v>1.29</v>
      </c>
      <c r="R162" s="4">
        <v>20.6</v>
      </c>
      <c r="S162" s="4">
        <v>0.2</v>
      </c>
      <c r="T162" s="4">
        <v>64.6</v>
      </c>
      <c r="U162" s="4">
        <v>38.7</v>
      </c>
      <c r="V162" s="4">
        <v>15.1</v>
      </c>
      <c r="W162" s="4">
        <v>116</v>
      </c>
      <c r="X162" s="4">
        <v>0.63</v>
      </c>
      <c r="Y162" s="4">
        <v>13.99</v>
      </c>
      <c r="Z162" s="4">
        <v>152.4</v>
      </c>
      <c r="AA162" s="4">
        <v>49.6</v>
      </c>
      <c r="AB162" s="4">
        <v>32.8</v>
      </c>
      <c r="AC162" s="4">
        <v>7.5</v>
      </c>
      <c r="AD162" s="4">
        <v>125</v>
      </c>
      <c r="AE162" s="4">
        <v>1.04</v>
      </c>
      <c r="AF162" s="4">
        <v>13.9</v>
      </c>
      <c r="AG162" s="4">
        <v>14.4</v>
      </c>
      <c r="AH162" s="4">
        <v>57.9</v>
      </c>
      <c r="AI162" s="4">
        <v>33</v>
      </c>
      <c r="AJ162" s="4">
        <f t="shared" ref="AJ162:AN162" si="325">V162-AC162</f>
        <v>7.6</v>
      </c>
      <c r="AK162" s="4">
        <f t="shared" ref="AK162:AP162" si="326">AD162-W162</f>
        <v>9</v>
      </c>
      <c r="AL162" s="4">
        <f t="shared" si="326"/>
        <v>0.41</v>
      </c>
      <c r="AM162" s="4">
        <f t="shared" si="325"/>
        <v>0.0899999999999999</v>
      </c>
      <c r="AN162" s="4">
        <f t="shared" si="325"/>
        <v>138</v>
      </c>
      <c r="AO162" s="4">
        <f t="shared" si="326"/>
        <v>8.3</v>
      </c>
      <c r="AP162" s="4">
        <f t="shared" si="326"/>
        <v>0.200000000000003</v>
      </c>
    </row>
    <row r="163" spans="1:42">
      <c r="A163">
        <v>162</v>
      </c>
      <c r="B163" s="4">
        <v>3</v>
      </c>
      <c r="C163" s="4">
        <v>25</v>
      </c>
      <c r="D163" s="4">
        <v>47053.85</v>
      </c>
      <c r="E163" s="4"/>
      <c r="F163" s="4">
        <v>12</v>
      </c>
      <c r="G163" s="4">
        <v>36</v>
      </c>
      <c r="H163" s="4">
        <v>6</v>
      </c>
      <c r="I163" s="4">
        <f t="shared" ref="I163:I169" si="327">H163*50</f>
        <v>300</v>
      </c>
      <c r="J163" s="4">
        <v>7</v>
      </c>
      <c r="K163" s="4">
        <v>140</v>
      </c>
      <c r="L163" s="4">
        <v>85</v>
      </c>
      <c r="M163" s="4">
        <v>1</v>
      </c>
      <c r="N163" s="4">
        <v>1</v>
      </c>
      <c r="O163" s="4">
        <v>7.2</v>
      </c>
      <c r="P163" s="4">
        <v>115</v>
      </c>
      <c r="Q163" s="4">
        <v>0.54</v>
      </c>
      <c r="R163" s="4">
        <v>6.26</v>
      </c>
      <c r="S163" s="4">
        <v>226.5</v>
      </c>
      <c r="T163" s="4">
        <v>63.1</v>
      </c>
      <c r="U163" s="4">
        <v>33</v>
      </c>
      <c r="V163" s="4">
        <v>11.8</v>
      </c>
      <c r="W163" s="4">
        <v>101</v>
      </c>
      <c r="X163" s="4">
        <v>1.15</v>
      </c>
      <c r="Y163" s="4">
        <v>9.28</v>
      </c>
      <c r="Z163" s="4">
        <v>115.1</v>
      </c>
      <c r="AA163" s="4">
        <v>55.4</v>
      </c>
      <c r="AB163" s="4">
        <v>28.1</v>
      </c>
      <c r="AC163" s="4">
        <v>10.9</v>
      </c>
      <c r="AD163" s="4">
        <v>99</v>
      </c>
      <c r="AE163" s="4">
        <v>1.01</v>
      </c>
      <c r="AF163" s="4">
        <v>8.36</v>
      </c>
      <c r="AG163" s="4">
        <v>83.6</v>
      </c>
      <c r="AH163" s="4">
        <v>61.6</v>
      </c>
      <c r="AI163" s="4">
        <v>32.6</v>
      </c>
      <c r="AJ163" s="4">
        <f t="shared" ref="AJ163:AN163" si="328">V163-AC163</f>
        <v>0.9</v>
      </c>
      <c r="AK163" s="4">
        <f t="shared" ref="AK163:AP163" si="329">AD163-W163</f>
        <v>-2</v>
      </c>
      <c r="AL163" s="4">
        <f t="shared" si="329"/>
        <v>-0.14</v>
      </c>
      <c r="AM163" s="4">
        <f t="shared" si="328"/>
        <v>0.92</v>
      </c>
      <c r="AN163" s="4">
        <f t="shared" si="328"/>
        <v>31.5</v>
      </c>
      <c r="AO163" s="4">
        <f t="shared" si="329"/>
        <v>6.2</v>
      </c>
      <c r="AP163" s="4">
        <f t="shared" si="329"/>
        <v>4.5</v>
      </c>
    </row>
    <row r="164" spans="1:42">
      <c r="A164">
        <v>163</v>
      </c>
      <c r="B164" s="4">
        <v>3</v>
      </c>
      <c r="C164" s="4">
        <v>16</v>
      </c>
      <c r="D164" s="4">
        <v>51117.41</v>
      </c>
      <c r="E164" s="4"/>
      <c r="F164" s="4">
        <v>16</v>
      </c>
      <c r="G164" s="4">
        <v>107</v>
      </c>
      <c r="H164" s="4">
        <v>12</v>
      </c>
      <c r="I164" s="4">
        <f t="shared" si="327"/>
        <v>600</v>
      </c>
      <c r="J164" s="4">
        <v>6</v>
      </c>
      <c r="K164" s="4">
        <v>80</v>
      </c>
      <c r="L164" s="4">
        <v>80</v>
      </c>
      <c r="M164" s="4">
        <v>1</v>
      </c>
      <c r="N164" s="4">
        <v>2</v>
      </c>
      <c r="O164" s="4">
        <v>6.2</v>
      </c>
      <c r="P164" s="4">
        <v>88</v>
      </c>
      <c r="Q164" s="4">
        <v>0.36</v>
      </c>
      <c r="R164" s="4">
        <v>5.3</v>
      </c>
      <c r="S164" s="4">
        <v>56.2</v>
      </c>
      <c r="T164" s="4">
        <v>67.2</v>
      </c>
      <c r="U164" s="4">
        <v>34.9</v>
      </c>
      <c r="V164" s="8">
        <v>12.8</v>
      </c>
      <c r="W164" s="8">
        <v>80</v>
      </c>
      <c r="X164" s="8">
        <v>0.72</v>
      </c>
      <c r="Y164" s="8">
        <v>11.43</v>
      </c>
      <c r="Z164" s="8">
        <v>139.7</v>
      </c>
      <c r="AA164" s="8">
        <v>55.1</v>
      </c>
      <c r="AB164" s="8">
        <v>27.2</v>
      </c>
      <c r="AC164" s="4">
        <v>13.4</v>
      </c>
      <c r="AD164" s="4">
        <v>87</v>
      </c>
      <c r="AE164" s="4">
        <v>0.72</v>
      </c>
      <c r="AF164" s="4">
        <v>11.49</v>
      </c>
      <c r="AG164" s="4">
        <v>91.2</v>
      </c>
      <c r="AH164" s="4">
        <v>68.3</v>
      </c>
      <c r="AI164" s="4">
        <v>37.4</v>
      </c>
      <c r="AJ164" s="4">
        <f t="shared" ref="AJ164:AN164" si="330">V164-AC164</f>
        <v>-0.6</v>
      </c>
      <c r="AK164" s="4">
        <f t="shared" ref="AK164:AP164" si="331">AD164-W164</f>
        <v>7</v>
      </c>
      <c r="AL164" s="4">
        <f t="shared" si="331"/>
        <v>0</v>
      </c>
      <c r="AM164" s="4">
        <f t="shared" si="330"/>
        <v>-0.0600000000000005</v>
      </c>
      <c r="AN164" s="4">
        <f t="shared" si="330"/>
        <v>48.5</v>
      </c>
      <c r="AO164" s="4">
        <f t="shared" si="331"/>
        <v>13.2</v>
      </c>
      <c r="AP164" s="4">
        <f t="shared" si="331"/>
        <v>10.2</v>
      </c>
    </row>
    <row r="165" spans="1:42">
      <c r="A165">
        <v>164</v>
      </c>
      <c r="B165" s="4">
        <v>3</v>
      </c>
      <c r="C165" s="4">
        <v>15</v>
      </c>
      <c r="D165" s="4">
        <v>44802.14</v>
      </c>
      <c r="E165" s="4" t="s">
        <v>45</v>
      </c>
      <c r="F165" s="4">
        <v>15</v>
      </c>
      <c r="G165" s="4">
        <v>0</v>
      </c>
      <c r="H165" s="4">
        <v>9</v>
      </c>
      <c r="I165" s="4">
        <f t="shared" si="327"/>
        <v>450</v>
      </c>
      <c r="J165" s="4">
        <v>4</v>
      </c>
      <c r="K165" s="4">
        <v>170</v>
      </c>
      <c r="L165" s="4">
        <v>55</v>
      </c>
      <c r="M165" s="4">
        <v>1</v>
      </c>
      <c r="N165" s="4">
        <v>1</v>
      </c>
      <c r="O165" s="4">
        <v>3.7</v>
      </c>
      <c r="P165" s="4">
        <v>84</v>
      </c>
      <c r="Q165" s="4">
        <v>0.25</v>
      </c>
      <c r="R165" s="4">
        <v>3.39</v>
      </c>
      <c r="S165" s="4">
        <v>179.5</v>
      </c>
      <c r="T165" s="4">
        <v>47.6</v>
      </c>
      <c r="U165" s="4">
        <v>29.4</v>
      </c>
      <c r="V165" s="4">
        <v>5.5</v>
      </c>
      <c r="W165" s="4">
        <v>122</v>
      </c>
      <c r="X165" s="4">
        <v>0.62</v>
      </c>
      <c r="Y165" s="4">
        <v>4.53</v>
      </c>
      <c r="Z165" s="4">
        <v>328.1</v>
      </c>
      <c r="AA165" s="4">
        <v>51.5</v>
      </c>
      <c r="AB165" s="4">
        <v>26.7</v>
      </c>
      <c r="AC165" s="8">
        <v>9.3</v>
      </c>
      <c r="AD165" s="8">
        <v>126</v>
      </c>
      <c r="AE165" s="8">
        <v>0.65</v>
      </c>
      <c r="AF165" s="8">
        <v>7.63</v>
      </c>
      <c r="AG165" s="8">
        <v>126.3</v>
      </c>
      <c r="AH165" s="8">
        <v>57.4</v>
      </c>
      <c r="AI165" s="8">
        <v>28.1</v>
      </c>
      <c r="AJ165" s="4">
        <f t="shared" ref="AJ165:AN165" si="332">V165-AC165</f>
        <v>-3.8</v>
      </c>
      <c r="AK165" s="4">
        <f t="shared" ref="AK165:AP165" si="333">AD165-W165</f>
        <v>4</v>
      </c>
      <c r="AL165" s="4">
        <f t="shared" si="333"/>
        <v>0.03</v>
      </c>
      <c r="AM165" s="4">
        <f t="shared" si="332"/>
        <v>-3.1</v>
      </c>
      <c r="AN165" s="4">
        <f t="shared" si="332"/>
        <v>201.8</v>
      </c>
      <c r="AO165" s="4">
        <f t="shared" si="333"/>
        <v>5.9</v>
      </c>
      <c r="AP165" s="4">
        <f t="shared" si="333"/>
        <v>1.4</v>
      </c>
    </row>
    <row r="166" spans="1:42">
      <c r="A166">
        <v>165</v>
      </c>
      <c r="B166" s="4">
        <v>3</v>
      </c>
      <c r="C166" s="4">
        <v>7</v>
      </c>
      <c r="D166" s="4">
        <v>20130.47</v>
      </c>
      <c r="E166" s="4"/>
      <c r="F166" s="4">
        <v>7</v>
      </c>
      <c r="G166" s="4">
        <v>0</v>
      </c>
      <c r="H166" s="4">
        <v>4</v>
      </c>
      <c r="I166" s="4">
        <f t="shared" si="327"/>
        <v>200</v>
      </c>
      <c r="J166" s="4">
        <v>3</v>
      </c>
      <c r="K166" s="4">
        <v>55</v>
      </c>
      <c r="L166" s="4">
        <v>64</v>
      </c>
      <c r="M166" s="4">
        <v>1</v>
      </c>
      <c r="N166" s="4">
        <v>1</v>
      </c>
      <c r="O166" s="8">
        <v>11.8</v>
      </c>
      <c r="P166" s="8">
        <v>133</v>
      </c>
      <c r="Q166" s="8">
        <v>0.69</v>
      </c>
      <c r="R166" s="8">
        <v>10.16</v>
      </c>
      <c r="S166" s="8">
        <v>328.1</v>
      </c>
      <c r="T166" s="8">
        <v>63.8</v>
      </c>
      <c r="U166" s="8">
        <v>34.2</v>
      </c>
      <c r="V166" s="4">
        <v>6</v>
      </c>
      <c r="W166" s="4">
        <v>131</v>
      </c>
      <c r="X166" s="4">
        <v>1.05</v>
      </c>
      <c r="Y166" s="4">
        <v>4.33</v>
      </c>
      <c r="Z166" s="4">
        <v>17.4</v>
      </c>
      <c r="AA166" s="4">
        <v>52</v>
      </c>
      <c r="AB166" s="4">
        <v>29.9</v>
      </c>
      <c r="AC166" s="4">
        <v>6.8</v>
      </c>
      <c r="AD166" s="4">
        <v>147</v>
      </c>
      <c r="AE166" s="4">
        <v>1.12</v>
      </c>
      <c r="AF166" s="4">
        <v>4.53</v>
      </c>
      <c r="AG166" s="4">
        <v>4.9</v>
      </c>
      <c r="AH166" s="4">
        <v>60.7</v>
      </c>
      <c r="AI166" s="4">
        <v>38.8</v>
      </c>
      <c r="AJ166" s="4">
        <f t="shared" ref="AJ166:AN166" si="334">V166-AC166</f>
        <v>-0.8</v>
      </c>
      <c r="AK166" s="4">
        <f t="shared" ref="AK166:AP166" si="335">AD166-W166</f>
        <v>16</v>
      </c>
      <c r="AL166" s="4">
        <f t="shared" si="335"/>
        <v>0.0700000000000001</v>
      </c>
      <c r="AM166" s="4">
        <f t="shared" si="334"/>
        <v>-0.2</v>
      </c>
      <c r="AN166" s="4">
        <f t="shared" si="334"/>
        <v>12.5</v>
      </c>
      <c r="AO166" s="4">
        <f t="shared" si="335"/>
        <v>8.7</v>
      </c>
      <c r="AP166" s="4">
        <f t="shared" si="335"/>
        <v>8.9</v>
      </c>
    </row>
    <row r="167" spans="1:42">
      <c r="A167">
        <v>166</v>
      </c>
      <c r="B167" s="4">
        <v>3</v>
      </c>
      <c r="C167" s="4">
        <v>12</v>
      </c>
      <c r="D167" s="4">
        <v>31454.38</v>
      </c>
      <c r="E167" s="4"/>
      <c r="F167" s="4">
        <v>11</v>
      </c>
      <c r="G167" s="4">
        <v>0</v>
      </c>
      <c r="H167" s="4">
        <v>0</v>
      </c>
      <c r="I167" s="4">
        <f t="shared" si="327"/>
        <v>0</v>
      </c>
      <c r="J167" s="4">
        <v>5</v>
      </c>
      <c r="K167" s="4">
        <v>110</v>
      </c>
      <c r="L167" s="4">
        <v>66</v>
      </c>
      <c r="M167" s="4">
        <v>1</v>
      </c>
      <c r="N167" s="4">
        <v>1</v>
      </c>
      <c r="O167" s="4">
        <v>14.6</v>
      </c>
      <c r="P167" s="4">
        <v>150</v>
      </c>
      <c r="Q167" s="4">
        <v>0.84</v>
      </c>
      <c r="R167" s="4">
        <v>12.6</v>
      </c>
      <c r="S167" s="4">
        <v>93</v>
      </c>
      <c r="T167" s="4">
        <v>63.9</v>
      </c>
      <c r="U167" s="4">
        <v>34</v>
      </c>
      <c r="V167" s="4">
        <v>7.4</v>
      </c>
      <c r="W167" s="4">
        <v>141</v>
      </c>
      <c r="X167" s="4">
        <v>0.87</v>
      </c>
      <c r="Y167" s="4">
        <v>5.36</v>
      </c>
      <c r="Z167" s="4">
        <v>84.4</v>
      </c>
      <c r="AA167" s="4">
        <v>56.5</v>
      </c>
      <c r="AB167" s="4">
        <v>27.7</v>
      </c>
      <c r="AC167" s="8">
        <v>9.1</v>
      </c>
      <c r="AD167" s="8">
        <v>139</v>
      </c>
      <c r="AE167" s="8">
        <v>1.26</v>
      </c>
      <c r="AF167" s="8">
        <v>6.49</v>
      </c>
      <c r="AG167" s="8">
        <v>19.7</v>
      </c>
      <c r="AH167" s="8">
        <v>59.2</v>
      </c>
      <c r="AI167" s="8">
        <v>29.2</v>
      </c>
      <c r="AJ167" s="4">
        <f t="shared" ref="AJ167:AN167" si="336">V167-AC167</f>
        <v>-1.7</v>
      </c>
      <c r="AK167" s="4">
        <f t="shared" ref="AK167:AP167" si="337">AD167-W167</f>
        <v>-2</v>
      </c>
      <c r="AL167" s="4">
        <f t="shared" si="337"/>
        <v>0.39</v>
      </c>
      <c r="AM167" s="4">
        <f t="shared" si="336"/>
        <v>-1.13</v>
      </c>
      <c r="AN167" s="4">
        <f t="shared" si="336"/>
        <v>64.7</v>
      </c>
      <c r="AO167" s="4">
        <f t="shared" si="337"/>
        <v>2.7</v>
      </c>
      <c r="AP167" s="4">
        <f t="shared" si="337"/>
        <v>1.5</v>
      </c>
    </row>
    <row r="168" spans="1:42">
      <c r="A168">
        <v>167</v>
      </c>
      <c r="B168" s="4">
        <v>3</v>
      </c>
      <c r="C168" s="4">
        <v>13</v>
      </c>
      <c r="D168" s="4">
        <v>32640.67</v>
      </c>
      <c r="E168" s="4" t="s">
        <v>43</v>
      </c>
      <c r="F168" s="4">
        <v>12</v>
      </c>
      <c r="G168" s="4">
        <v>0</v>
      </c>
      <c r="H168" s="4">
        <v>12</v>
      </c>
      <c r="I168" s="4">
        <f t="shared" si="327"/>
        <v>600</v>
      </c>
      <c r="J168" s="4">
        <v>5</v>
      </c>
      <c r="K168" s="4">
        <v>80</v>
      </c>
      <c r="L168" s="4">
        <v>84</v>
      </c>
      <c r="M168" s="4">
        <v>1</v>
      </c>
      <c r="N168" s="4">
        <v>2</v>
      </c>
      <c r="O168" s="4">
        <v>7.9</v>
      </c>
      <c r="P168" s="4">
        <v>83</v>
      </c>
      <c r="Q168" s="4">
        <v>0.17</v>
      </c>
      <c r="R168" s="4">
        <v>7.27</v>
      </c>
      <c r="S168" s="4">
        <v>15.3</v>
      </c>
      <c r="T168" s="4">
        <v>65.1</v>
      </c>
      <c r="U168" s="4">
        <v>39.6</v>
      </c>
      <c r="V168" s="4">
        <v>10.2</v>
      </c>
      <c r="W168" s="4">
        <v>74</v>
      </c>
      <c r="X168" s="4">
        <v>0.3</v>
      </c>
      <c r="Y168" s="4">
        <v>9.48</v>
      </c>
      <c r="Z168" s="4">
        <v>290.2</v>
      </c>
      <c r="AA168" s="4">
        <v>49.4</v>
      </c>
      <c r="AB168" s="4">
        <v>31.3</v>
      </c>
      <c r="AC168" s="4">
        <v>5.3</v>
      </c>
      <c r="AD168" s="4">
        <v>82</v>
      </c>
      <c r="AE168" s="4">
        <v>0.53</v>
      </c>
      <c r="AF168" s="4">
        <v>4.08</v>
      </c>
      <c r="AG168" s="4">
        <v>37</v>
      </c>
      <c r="AH168" s="4">
        <v>48.4</v>
      </c>
      <c r="AI168" s="4">
        <v>29.8</v>
      </c>
      <c r="AJ168" s="4">
        <f t="shared" ref="AJ168:AN168" si="338">V168-AC168</f>
        <v>4.9</v>
      </c>
      <c r="AK168" s="4">
        <f t="shared" ref="AK168:AP168" si="339">AD168-W168</f>
        <v>8</v>
      </c>
      <c r="AL168" s="4">
        <f t="shared" si="339"/>
        <v>0.23</v>
      </c>
      <c r="AM168" s="4">
        <f t="shared" si="338"/>
        <v>5.4</v>
      </c>
      <c r="AN168" s="4">
        <f t="shared" si="338"/>
        <v>253.2</v>
      </c>
      <c r="AO168" s="4">
        <f t="shared" si="339"/>
        <v>-1</v>
      </c>
      <c r="AP168" s="4">
        <f t="shared" si="339"/>
        <v>-1.5</v>
      </c>
    </row>
    <row r="169" spans="1:42">
      <c r="A169">
        <v>168</v>
      </c>
      <c r="B169" s="4">
        <v>3</v>
      </c>
      <c r="C169" s="4">
        <v>11</v>
      </c>
      <c r="D169" s="4">
        <v>38363.23</v>
      </c>
      <c r="E169" s="4"/>
      <c r="F169" s="4">
        <v>11</v>
      </c>
      <c r="G169" s="4">
        <v>40.5</v>
      </c>
      <c r="H169" s="4">
        <v>6</v>
      </c>
      <c r="I169" s="4">
        <f t="shared" si="327"/>
        <v>300</v>
      </c>
      <c r="J169" s="4">
        <v>5</v>
      </c>
      <c r="K169" s="4">
        <v>205</v>
      </c>
      <c r="L169" s="4">
        <v>79</v>
      </c>
      <c r="M169" s="4">
        <v>2</v>
      </c>
      <c r="N169" s="4">
        <v>1</v>
      </c>
      <c r="O169" s="4">
        <v>9.1</v>
      </c>
      <c r="P169" s="4">
        <v>129</v>
      </c>
      <c r="Q169" s="4">
        <v>0.48</v>
      </c>
      <c r="R169" s="4">
        <v>8.18</v>
      </c>
      <c r="S169" s="4">
        <v>29.8</v>
      </c>
      <c r="T169" s="4">
        <v>78.5</v>
      </c>
      <c r="U169" s="4">
        <v>44.8</v>
      </c>
      <c r="V169" s="4">
        <v>11.3</v>
      </c>
      <c r="W169" s="4">
        <v>98</v>
      </c>
      <c r="X169" s="4">
        <v>1.01</v>
      </c>
      <c r="Y169" s="4">
        <v>9.8</v>
      </c>
      <c r="Z169" s="4">
        <v>187</v>
      </c>
      <c r="AA169" s="4">
        <v>55.3</v>
      </c>
      <c r="AB169" s="4">
        <v>30.9</v>
      </c>
      <c r="AC169" s="4">
        <v>11.7</v>
      </c>
      <c r="AD169" s="4">
        <v>107</v>
      </c>
      <c r="AE169" s="4">
        <v>2.81</v>
      </c>
      <c r="AF169" s="4">
        <v>7.55</v>
      </c>
      <c r="AG169" s="4">
        <v>114.8</v>
      </c>
      <c r="AH169" s="4">
        <v>67.9</v>
      </c>
      <c r="AI169" s="4">
        <v>37.5</v>
      </c>
      <c r="AJ169" s="4">
        <f t="shared" ref="AJ169:AN169" si="340">V169-AC169</f>
        <v>-0.399999999999999</v>
      </c>
      <c r="AK169" s="4">
        <f t="shared" ref="AK169:AP169" si="341">AD169-W169</f>
        <v>9</v>
      </c>
      <c r="AL169" s="4">
        <f t="shared" si="341"/>
        <v>1.8</v>
      </c>
      <c r="AM169" s="4">
        <f t="shared" si="340"/>
        <v>2.25</v>
      </c>
      <c r="AN169" s="4">
        <f t="shared" si="340"/>
        <v>72.2</v>
      </c>
      <c r="AO169" s="4">
        <f t="shared" si="341"/>
        <v>12.6</v>
      </c>
      <c r="AP169" s="4">
        <f t="shared" si="341"/>
        <v>6.6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2494</dc:creator>
  <cp:lastModifiedBy>勇</cp:lastModifiedBy>
  <dcterms:created xsi:type="dcterms:W3CDTF">2024-06-09T04:03:00Z</dcterms:created>
  <dcterms:modified xsi:type="dcterms:W3CDTF">2024-11-30T16:17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81BB6B49409405C85F0D85E9A9AAEE6_11</vt:lpwstr>
  </property>
  <property fmtid="{D5CDD505-2E9C-101B-9397-08002B2CF9AE}" pid="3" name="KSOProductBuildVer">
    <vt:lpwstr>2052-12.1.0.19302</vt:lpwstr>
  </property>
</Properties>
</file>